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rsV\OneDrive\Bureaublad\"/>
    </mc:Choice>
  </mc:AlternateContent>
  <xr:revisionPtr revIDLastSave="0" documentId="8_{FB178439-91B1-4F89-8A8A-10C76029DB7B}" xr6:coauthVersionLast="47" xr6:coauthVersionMax="47" xr10:uidLastSave="{00000000-0000-0000-0000-000000000000}"/>
  <bookViews>
    <workbookView xWindow="-108" yWindow="-108" windowWidth="23256" windowHeight="12456" activeTab="3" xr2:uid="{0BA3CA86-1C8F-432F-96DB-5AC39EBC4D85}"/>
  </bookViews>
  <sheets>
    <sheet name="Suppl. Table1A" sheetId="1" r:id="rId1"/>
    <sheet name="Suppl. Table1B" sheetId="2" r:id="rId2"/>
    <sheet name="Suppl. Table 1C" sheetId="3" r:id="rId3"/>
    <sheet name="Suppl. Table 2" sheetId="4" r:id="rId4"/>
    <sheet name="Suppl. Table 3" sheetId="5" r:id="rId5"/>
    <sheet name="Suppl. Table 4" sheetId="6" r:id="rId6"/>
    <sheet name="Suppl. Table 5" sheetId="7" r:id="rId7"/>
    <sheet name="Suppl. Table 6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3" uniqueCount="259">
  <si>
    <t>Supplementary Table 1A: Bristol Stool Chart score througout the study period.</t>
  </si>
  <si>
    <t>BSC score</t>
  </si>
  <si>
    <t>Baseline</t>
  </si>
  <si>
    <t>Post vancomycin</t>
  </si>
  <si>
    <t>SuV 1</t>
  </si>
  <si>
    <t>SuV 2</t>
  </si>
  <si>
    <t>SuV 3</t>
  </si>
  <si>
    <t>Follow-up</t>
  </si>
  <si>
    <t>Total group</t>
  </si>
  <si>
    <t>3.5 +/- 0.2</t>
  </si>
  <si>
    <t>4.4 +/- 0.2</t>
  </si>
  <si>
    <t>4.0 +/- 0.2</t>
  </si>
  <si>
    <t>4.2 +/- 0.2</t>
  </si>
  <si>
    <t>3.8 +/- 0.2</t>
  </si>
  <si>
    <t>4.1 +/- 0.2</t>
  </si>
  <si>
    <t>Placebo</t>
  </si>
  <si>
    <t>3.4 +/- 0.3</t>
  </si>
  <si>
    <t>4.7 +/- 0.3</t>
  </si>
  <si>
    <t>3.9 +/- 0.3</t>
  </si>
  <si>
    <t>4.6 +/- 0.3</t>
  </si>
  <si>
    <t>4.1 +/- 0.3</t>
  </si>
  <si>
    <t>4.4 +/- 0.3</t>
  </si>
  <si>
    <t>2'-FL</t>
  </si>
  <si>
    <t>3.7 +/- 0.3</t>
  </si>
  <si>
    <t>3.5 +/- 0.3</t>
  </si>
  <si>
    <t>3.8 +/- 0.3</t>
  </si>
  <si>
    <t xml:space="preserve">BSC: Bristol Stool Chart; 2'-FL: 2'-fucosyllactose; SuV: Supplementary Visit. Total group: n=37; Placebo: n=19; 2'-FL: n=18. Scores are given as mean+/-SEM. SuV 1, 2 and 3: measured after two, four and six weeks of supplementation. </t>
  </si>
  <si>
    <t>Supplementary Table 1B: Gastrointestinal Symptom Rating Scale scores at baseline and post
vancomycin.</t>
  </si>
  <si>
    <t>Frequency
(stools/day)</t>
  </si>
  <si>
    <t>1.3 +/- 0.1</t>
  </si>
  <si>
    <t>1.9 +/- 0.2</t>
  </si>
  <si>
    <t>1.5 +/- 0.2</t>
  </si>
  <si>
    <t>1.0 +/- 0.2</t>
  </si>
  <si>
    <t>Flatulence</t>
  </si>
  <si>
    <t>3.4 +/- 2.2</t>
  </si>
  <si>
    <t>3.3 +/- 2.3</t>
  </si>
  <si>
    <t>3.2 +/- 0.5</t>
  </si>
  <si>
    <t>3.5 +/- 0.5</t>
  </si>
  <si>
    <t>Bloating</t>
  </si>
  <si>
    <t>2.4 +/- 2.0</t>
  </si>
  <si>
    <t>2.6 +/- 1.8</t>
  </si>
  <si>
    <t>1.9 +/- 0.3</t>
  </si>
  <si>
    <t>2.9 +/- 0.6</t>
  </si>
  <si>
    <t>Rumbling</t>
  </si>
  <si>
    <t>2.4 +/- 2.1</t>
  </si>
  <si>
    <t>2.4 +/- 1.9</t>
  </si>
  <si>
    <t>1.9 +/- 0.4</t>
  </si>
  <si>
    <t>2.9 +/- 0.5</t>
  </si>
  <si>
    <t>Cramping</t>
  </si>
  <si>
    <t>1.7 +/- 1.6</t>
  </si>
  <si>
    <t>2.1 +/- 1.9</t>
  </si>
  <si>
    <t>1.5 +/- 0.3</t>
  </si>
  <si>
    <t>Burping</t>
  </si>
  <si>
    <t>1.7 +/- 1.3</t>
  </si>
  <si>
    <t>1.7 +/- 1.4</t>
  </si>
  <si>
    <t>1.4 +/- 0.2</t>
  </si>
  <si>
    <t>2.1 +/- 0.4</t>
  </si>
  <si>
    <t>2'-FL: 2'-fucosyllactose. Total group: n=37; Placebo: n=19; 2'-FL: n=18. Scores are given as 
mean+/-SEM.</t>
  </si>
  <si>
    <t xml:space="preserve">Supplementary Table 1C: Gastrointestinal Symptom Rating Scale scores througout the study period. </t>
  </si>
  <si>
    <t>SuV1</t>
  </si>
  <si>
    <t>SuV2</t>
  </si>
  <si>
    <t>SuV3</t>
  </si>
  <si>
    <t>3.4 +/- 0.5</t>
  </si>
  <si>
    <t>2.7 +/- 0.3</t>
  </si>
  <si>
    <t>2.4 +/- 0.4</t>
  </si>
  <si>
    <t>2.8 +/- 0.5</t>
  </si>
  <si>
    <t>2.6 +/- 0.5</t>
  </si>
  <si>
    <t>3.2 +/- 0.6</t>
  </si>
  <si>
    <t>3.5 +/- 0.6</t>
  </si>
  <si>
    <t>2.6 +/- 0.4</t>
  </si>
  <si>
    <t>2.5 +/- 0.4</t>
  </si>
  <si>
    <t>1.8 +/- 0.4</t>
  </si>
  <si>
    <t>2.8 +/- 0.4</t>
  </si>
  <si>
    <t>2.7 +/- 0.5</t>
  </si>
  <si>
    <t>2.2 +/- 0.3</t>
  </si>
  <si>
    <t>2.3 +/- 0.4</t>
  </si>
  <si>
    <t>2.5 +/- 0.5</t>
  </si>
  <si>
    <t>1.7 +/- 0.3</t>
  </si>
  <si>
    <t>1.6 +/- 0.2</t>
  </si>
  <si>
    <t>2.3 +/- 0.3</t>
  </si>
  <si>
    <t>2.2 +/- 0.4</t>
  </si>
  <si>
    <t>2.7 +/- 0.6</t>
  </si>
  <si>
    <t>1.6 +/- 0.3</t>
  </si>
  <si>
    <t>1.7 +/- 0.4</t>
  </si>
  <si>
    <t>2.3 +/- 0.5</t>
  </si>
  <si>
    <t>2.2 +/- 0.5</t>
  </si>
  <si>
    <t>2.1 +/- 0.5</t>
  </si>
  <si>
    <t>1.8 +/- 0.3</t>
  </si>
  <si>
    <t>2.4 +/- 0.6</t>
  </si>
  <si>
    <t>1.7 +/- 0.2</t>
  </si>
  <si>
    <t>1.3 +/- 0.2</t>
  </si>
  <si>
    <t>2.5 +/- 0.6</t>
  </si>
  <si>
    <t xml:space="preserve">2'-FL: 2'-fucosyllactose; SuV: Supplementary Visit. Scores are given as mean+/-SEM. Total group: n=37; Placebo: n=19; 2'-FL: n=18. Scores are given as mean+/-SEM. SuV 1, 2 and 3: measured after two, four and six weeks of supplementation. </t>
  </si>
  <si>
    <t>Supplementary Table 2: Dietary intake and physical activity score at baseline and follow-up.</t>
  </si>
  <si>
    <r>
      <t>p</t>
    </r>
    <r>
      <rPr>
        <sz val="11"/>
        <color theme="1"/>
        <rFont val="Arial"/>
        <family val="2"/>
      </rPr>
      <t>Treatment
*Time</t>
    </r>
  </si>
  <si>
    <t>Energy (kcal/day)</t>
  </si>
  <si>
    <t>1969 +/- 171</t>
  </si>
  <si>
    <t>1806 +/- 86</t>
  </si>
  <si>
    <t>1787 +/- 129</t>
  </si>
  <si>
    <t>1714 +/- 107</t>
  </si>
  <si>
    <t>0.595</t>
  </si>
  <si>
    <t>Protein (en%)</t>
  </si>
  <si>
    <t>17.1 +/- 1.1</t>
  </si>
  <si>
    <t>17.6 +/- 1.2</t>
  </si>
  <si>
    <t>17.2 +/- 0.9</t>
  </si>
  <si>
    <t>20.2 +/- 1.6</t>
  </si>
  <si>
    <t>0.096</t>
  </si>
  <si>
    <t>Carbohydrate (en%)</t>
  </si>
  <si>
    <t>47.6 +/- 1.2</t>
  </si>
  <si>
    <t>44.6 +/- 1.7</t>
  </si>
  <si>
    <t>44.9 +/- 1.7</t>
  </si>
  <si>
    <t>43.3 +/- 2.4</t>
  </si>
  <si>
    <t>0.586</t>
  </si>
  <si>
    <t>Fat (en%)</t>
  </si>
  <si>
    <t>35.3 +/- 1.5</t>
  </si>
  <si>
    <t>37.8 +/- 1.6</t>
  </si>
  <si>
    <t>37.9 +/- 1.6</t>
  </si>
  <si>
    <t>36.5 +/- 2.1</t>
  </si>
  <si>
    <t>0.146</t>
  </si>
  <si>
    <t>Fiber (g/MJ)</t>
  </si>
  <si>
    <t>2.6 +/- 0.2</t>
  </si>
  <si>
    <t>2.4 +/- 0.2</t>
  </si>
  <si>
    <t>2.5 +/- 0.2</t>
  </si>
  <si>
    <t>0.579</t>
  </si>
  <si>
    <t>Total Activity Score ( /week)</t>
  </si>
  <si>
    <t>7457 +/- 1118</t>
  </si>
  <si>
    <t>5573 +/- 938</t>
  </si>
  <si>
    <t>6391 +/- 918</t>
  </si>
  <si>
    <t>7727 +/- 2247</t>
  </si>
  <si>
    <t>0.204</t>
  </si>
  <si>
    <t>2'-FL: 2'-fucosyllactose. Placebo: n=19; 2'-FL: n=18.</t>
  </si>
  <si>
    <t>Supplementary Table 3: Relative abundance of filtered taxa, comparing baseline and post vancomycin.</t>
  </si>
  <si>
    <t>Bacterial taxon (proportion)</t>
  </si>
  <si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>-value</t>
    </r>
  </si>
  <si>
    <t>clr_g__Blautia</t>
  </si>
  <si>
    <t>&lt;0.001</t>
  </si>
  <si>
    <t>clr_g__Bifidobacterium</t>
  </si>
  <si>
    <t>clr_g__Bacteroides</t>
  </si>
  <si>
    <t>clr_f__Lachnospiraceae_Family</t>
  </si>
  <si>
    <t>clr_g__Faecalibacterium</t>
  </si>
  <si>
    <t>clr_f__Enterobacteriaceae_Family</t>
  </si>
  <si>
    <t>clr_g__Prevotella_9</t>
  </si>
  <si>
    <t>clr_g__Akkermansia</t>
  </si>
  <si>
    <t>clr_g__Escherichia-Shigella</t>
  </si>
  <si>
    <t>clr_g__Megasphaera</t>
  </si>
  <si>
    <t>clr_g__Ruminococcus</t>
  </si>
  <si>
    <t>clr_g__Fusicatenibacter</t>
  </si>
  <si>
    <t>clr_g__Streptococcus</t>
  </si>
  <si>
    <t>clr_g__Roseburia</t>
  </si>
  <si>
    <t>clr_g__Acidaminococcus</t>
  </si>
  <si>
    <t>clr_g__[Ruminococcus]_gnavus_group</t>
  </si>
  <si>
    <t>clr_g__Veillonella</t>
  </si>
  <si>
    <t>clr_g__Lacticaseibacillus</t>
  </si>
  <si>
    <t>clr_g__Phascolarctobacterium</t>
  </si>
  <si>
    <t>clr_g__Sutterella</t>
  </si>
  <si>
    <t>clr_g__Subdoligranulum</t>
  </si>
  <si>
    <t>clr_g__Parabacteroides</t>
  </si>
  <si>
    <t>clr_g__[Ruminococcus]_torques_group</t>
  </si>
  <si>
    <t>clr_g__Anaerostipes</t>
  </si>
  <si>
    <t>clr_g__Dialister</t>
  </si>
  <si>
    <t>clr_g__Erysipelatoclostridium</t>
  </si>
  <si>
    <t>clr_g__Methanobrevibacter</t>
  </si>
  <si>
    <t>clr_g__Dorea</t>
  </si>
  <si>
    <t>clr_g__Bilophila</t>
  </si>
  <si>
    <t>clr_f__Ruminococcaceae_Family</t>
  </si>
  <si>
    <t>clr_g__Parasutterella</t>
  </si>
  <si>
    <t>clr_g__Erysipelotrichaceae_UCG-003</t>
  </si>
  <si>
    <t>clr_g__[Eubacterium]_hallii_group</t>
  </si>
  <si>
    <t>clr_g__Romboutsia</t>
  </si>
  <si>
    <t>clr_g__Alistipes</t>
  </si>
  <si>
    <t>clr_f__[Eubacterium]_coprostanoligenes_group_Family</t>
  </si>
  <si>
    <t>clr_g__Lachnoclostridium</t>
  </si>
  <si>
    <t>clr_g__[Ruminococcus]_gauvreauii_group</t>
  </si>
  <si>
    <t>clr_o__Clostridia_vadinBB60_group_Order</t>
  </si>
  <si>
    <t>clr_g__Lachnospira</t>
  </si>
  <si>
    <t>clr_g__Intestinibacter</t>
  </si>
  <si>
    <t>clr_g__Lachnospiraceae_ND3007_group</t>
  </si>
  <si>
    <t>clr_g__Coprococcus</t>
  </si>
  <si>
    <t>clr_f__Oscillospiraceae_UCG-002</t>
  </si>
  <si>
    <t>clr_f__Ruminococcaceae_Incertae_Sedis</t>
  </si>
  <si>
    <t>clr_g__Clostridium_sensu_stricto_1</t>
  </si>
  <si>
    <t>clr_g__Sellimonas</t>
  </si>
  <si>
    <t>clr_g__Lachnospiraceae_NK4A136_group</t>
  </si>
  <si>
    <t>clr_g__Pediococcus</t>
  </si>
  <si>
    <t>clr_g__[Eubacterium]_eligens_group</t>
  </si>
  <si>
    <t>clr_f__Oscillospiraceae_UCG-005</t>
  </si>
  <si>
    <t>clr_g__Eggerthella</t>
  </si>
  <si>
    <t>clr_g__Christensenellaceae_R-7_group</t>
  </si>
  <si>
    <t>clr_g__Desulfovibrio</t>
  </si>
  <si>
    <t>clr_g__Monoglobus</t>
  </si>
  <si>
    <t>clr_g__[Clostridium]_innocuum_group</t>
  </si>
  <si>
    <t>clr_g__Butyricicoccus</t>
  </si>
  <si>
    <t>clr_g__Flavonifractor</t>
  </si>
  <si>
    <t>clr_f__Oscillospiraceae_Family</t>
  </si>
  <si>
    <t>clr_g__Barnesiella</t>
  </si>
  <si>
    <t>clr_g__Tyzzerella</t>
  </si>
  <si>
    <t>clr_g__Oscillibacter</t>
  </si>
  <si>
    <t>clr_f__Oscillospiraceae_NK4A214_group</t>
  </si>
  <si>
    <t>clr_g__Eisenbergiella</t>
  </si>
  <si>
    <t>clr_g__Colidextribacter</t>
  </si>
  <si>
    <t>clr_g__Faecalitalea</t>
  </si>
  <si>
    <t>clr_g__Lachnospiraceae_UCG-001</t>
  </si>
  <si>
    <t>clr_g__Lachnospiraceae_UCG-004</t>
  </si>
  <si>
    <t>clr_g__Allisonella</t>
  </si>
  <si>
    <t>clr_g__Lachnospiraceae_FCS020_group</t>
  </si>
  <si>
    <t>clr_g__Butyricimonas</t>
  </si>
  <si>
    <t>clr_g__[Eubacterium]_siraeum_group</t>
  </si>
  <si>
    <t>clr_g__[Eubacterium]_ventriosum_group</t>
  </si>
  <si>
    <t>Supplementary Table 4: Bacterial taxa with a differential change under eight-week or two-week 2'-FL supplementation compared to placebo</t>
  </si>
  <si>
    <t>Treatment</t>
  </si>
  <si>
    <t xml:space="preserve">2'-FL: 2'-fucosyllactose; SuV: Supplementary Visit. </t>
  </si>
  <si>
    <r>
      <t xml:space="preserve">Supplementary Table 5: Correlations between microbial resilience and </t>
    </r>
    <r>
      <rPr>
        <sz val="9"/>
        <color theme="1"/>
        <rFont val="Aptos Narrow"/>
        <family val="2"/>
      </rPr>
      <t>α</t>
    </r>
    <r>
      <rPr>
        <sz val="9"/>
        <color theme="1"/>
        <rFont val="Arial"/>
        <family val="2"/>
      </rPr>
      <t>-diversity or bacterial taxa after two weeks of 2'-FL or placebo supplementation.</t>
    </r>
  </si>
  <si>
    <t>Placebo SuV1</t>
  </si>
  <si>
    <t>2'-FL SuV1</t>
  </si>
  <si>
    <t>Pearson
correlation</t>
  </si>
  <si>
    <r>
      <t>p</t>
    </r>
    <r>
      <rPr>
        <sz val="11"/>
        <color theme="1"/>
        <rFont val="Arial"/>
        <family val="2"/>
      </rPr>
      <t>-value</t>
    </r>
  </si>
  <si>
    <t>Observed Genera</t>
  </si>
  <si>
    <t>Shannon Diversity</t>
  </si>
  <si>
    <t>Spearman
correlation</t>
  </si>
  <si>
    <r>
      <t>q-</t>
    </r>
    <r>
      <rPr>
        <sz val="11"/>
        <color theme="1"/>
        <rFont val="Arial"/>
        <family val="2"/>
      </rPr>
      <t>value</t>
    </r>
  </si>
  <si>
    <t>Supplementary Table 6: Correlations between microbial resilience after two weeks of 2'-FL or placebo supplementation and parameters of metabolic health after eight weeks.</t>
  </si>
  <si>
    <t>Parameters
at Follow-up</t>
  </si>
  <si>
    <t>Pearson 
correlation</t>
  </si>
  <si>
    <t>Weight</t>
  </si>
  <si>
    <t>BMI</t>
  </si>
  <si>
    <t>Waist</t>
  </si>
  <si>
    <t>Hip</t>
  </si>
  <si>
    <t>W/H ratio</t>
  </si>
  <si>
    <t>Fasting Glucose</t>
  </si>
  <si>
    <t>2-hour Glucose</t>
  </si>
  <si>
    <t>Fasting Insulin</t>
  </si>
  <si>
    <t>HOMA-IR</t>
  </si>
  <si>
    <t>Matsuda Index</t>
  </si>
  <si>
    <t>HIRI</t>
  </si>
  <si>
    <t>MISI</t>
  </si>
  <si>
    <t>ADIPO-IR</t>
  </si>
  <si>
    <t>HOMA-β</t>
  </si>
  <si>
    <t>Insulinogenic Index</t>
  </si>
  <si>
    <t>Disposition Index</t>
  </si>
  <si>
    <t>Free Fatty Acids</t>
  </si>
  <si>
    <t>Triglycerides</t>
  </si>
  <si>
    <t>Total Cholesterol</t>
  </si>
  <si>
    <t>HDL</t>
  </si>
  <si>
    <t>LDL</t>
  </si>
  <si>
    <t>Acetate</t>
  </si>
  <si>
    <t>Butyrate</t>
  </si>
  <si>
    <t>Propionate</t>
  </si>
  <si>
    <t>Valerate</t>
  </si>
  <si>
    <t>Caproate</t>
  </si>
  <si>
    <t>Iso-butyrate</t>
  </si>
  <si>
    <t>Iso-valerate</t>
  </si>
  <si>
    <t>Fasting GLP-1</t>
  </si>
  <si>
    <t>2-hour GLP-1</t>
  </si>
  <si>
    <t>IL-6</t>
  </si>
  <si>
    <t>IL-8</t>
  </si>
  <si>
    <t>IL-10</t>
  </si>
  <si>
    <t>TNF-α</t>
  </si>
  <si>
    <t>IFN-γ</t>
  </si>
  <si>
    <r>
      <t>2'-FL: 2'-fucosyllactose; BMI: Body Mass Index; W/H ratio: Waist-to-Hip ratio; HOMA-IR: Homeostatic Model Assessment
of Insulin Resistance; HIRI: Hepatic Insulin Resistance Index; MISI: Muscle Insulin Sensitivity Index; ADIPO-IR: Adipose
Tissue Insulin Resistance Index; HOMA-</t>
    </r>
    <r>
      <rPr>
        <sz val="9"/>
        <color theme="1"/>
        <rFont val="Aptos Narrow"/>
        <family val="2"/>
      </rPr>
      <t>β</t>
    </r>
    <r>
      <rPr>
        <sz val="9"/>
        <color theme="1"/>
        <rFont val="Arial"/>
        <family val="2"/>
      </rPr>
      <t xml:space="preserve">: Homeostatic Model Assessment of </t>
    </r>
    <r>
      <rPr>
        <sz val="9"/>
        <color theme="1"/>
        <rFont val="Aptos Narrow"/>
        <family val="2"/>
      </rPr>
      <t>β</t>
    </r>
    <r>
      <rPr>
        <sz val="9"/>
        <color theme="1"/>
        <rFont val="Arial"/>
        <family val="2"/>
      </rPr>
      <t>-cell function; HDL: High-Density
Lipoprotein; LDL: Low-Density Lipoprotein; GLP-1: Glucagon-like peptide 1; IL: Interleukin; TNF-α: Tumor Necrosis
Factor α; IFN-γ: Interferon-γ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9"/>
      <color theme="1"/>
      <name val="Aptos Narrow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/>
    <xf numFmtId="0" fontId="1" fillId="0" borderId="7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6" xfId="0" applyFont="1" applyBorder="1"/>
    <xf numFmtId="0" fontId="3" fillId="0" borderId="7" xfId="0" applyFont="1" applyBorder="1" applyAlignment="1">
      <alignment horizontal="center" vertical="center"/>
    </xf>
    <xf numFmtId="0" fontId="2" fillId="0" borderId="7" xfId="0" applyFont="1" applyBorder="1"/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1" fillId="0" borderId="10" xfId="0" applyFont="1" applyBorder="1" applyAlignment="1">
      <alignment horizontal="left" wrapText="1"/>
    </xf>
    <xf numFmtId="0" fontId="1" fillId="0" borderId="10" xfId="0" applyFont="1" applyBorder="1" applyAlignment="1">
      <alignment horizontal="left"/>
    </xf>
    <xf numFmtId="0" fontId="2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0" fillId="0" borderId="0" xfId="0" applyAlignment="1">
      <alignment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9" xfId="0" applyFont="1" applyBorder="1"/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 wrapText="1"/>
    </xf>
    <xf numFmtId="0" fontId="2" fillId="0" borderId="13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164" fontId="2" fillId="0" borderId="5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2" fillId="0" borderId="3" xfId="0" applyFont="1" applyBorder="1"/>
    <xf numFmtId="164" fontId="2" fillId="0" borderId="0" xfId="0" applyNumberFormat="1" applyFont="1" applyAlignment="1">
      <alignment horizontal="center"/>
    </xf>
    <xf numFmtId="0" fontId="2" fillId="0" borderId="5" xfId="0" applyFont="1" applyBorder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2" fillId="0" borderId="10" xfId="0" applyFont="1" applyBorder="1"/>
    <xf numFmtId="164" fontId="2" fillId="0" borderId="11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4" fillId="0" borderId="7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10" xfId="0" applyFont="1" applyBorder="1" applyAlignment="1">
      <alignment horizontal="left" vertical="center" wrapText="1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6EFCD-4944-46D8-9046-7ECE173B6B60}">
  <dimension ref="A2:S8"/>
  <sheetViews>
    <sheetView workbookViewId="0">
      <selection activeCell="B18" sqref="B18"/>
    </sheetView>
  </sheetViews>
  <sheetFormatPr defaultRowHeight="14.4" x14ac:dyDescent="0.3"/>
  <cols>
    <col min="1" max="1" width="15.33203125" customWidth="1"/>
    <col min="2" max="2" width="11.109375" customWidth="1"/>
    <col min="3" max="3" width="17.77734375" customWidth="1"/>
    <col min="4" max="7" width="11.109375" customWidth="1"/>
  </cols>
  <sheetData>
    <row r="2" spans="1:19" ht="14.4" customHeight="1" x14ac:dyDescent="0.3">
      <c r="A2" s="1" t="s">
        <v>0</v>
      </c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9.8" customHeight="1" x14ac:dyDescent="0.3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7"/>
      <c r="I3" s="7"/>
      <c r="J3" s="7"/>
      <c r="K3" s="7"/>
      <c r="L3" s="8"/>
      <c r="M3" s="7"/>
      <c r="N3" s="7"/>
      <c r="O3" s="7"/>
      <c r="P3" s="7"/>
      <c r="Q3" s="7"/>
      <c r="R3" s="7"/>
      <c r="S3" s="7"/>
    </row>
    <row r="4" spans="1:19" ht="19.2" customHeight="1" x14ac:dyDescent="0.3">
      <c r="A4" s="9" t="s">
        <v>8</v>
      </c>
      <c r="B4" s="7" t="s">
        <v>9</v>
      </c>
      <c r="C4" s="7" t="s">
        <v>10</v>
      </c>
      <c r="D4" s="7" t="s">
        <v>11</v>
      </c>
      <c r="E4" s="7" t="s">
        <v>12</v>
      </c>
      <c r="F4" s="7" t="s">
        <v>13</v>
      </c>
      <c r="G4" s="10" t="s">
        <v>14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ht="19.2" customHeight="1" x14ac:dyDescent="0.3">
      <c r="A5" s="9" t="s">
        <v>15</v>
      </c>
      <c r="B5" s="7" t="s">
        <v>16</v>
      </c>
      <c r="C5" s="7" t="s">
        <v>17</v>
      </c>
      <c r="D5" s="7" t="s">
        <v>18</v>
      </c>
      <c r="E5" s="7" t="s">
        <v>19</v>
      </c>
      <c r="F5" s="7" t="s">
        <v>20</v>
      </c>
      <c r="G5" s="10" t="s">
        <v>21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</row>
    <row r="6" spans="1:19" ht="19.2" customHeight="1" x14ac:dyDescent="0.3">
      <c r="A6" s="11" t="s">
        <v>22</v>
      </c>
      <c r="B6" s="12" t="s">
        <v>23</v>
      </c>
      <c r="C6" s="12" t="s">
        <v>20</v>
      </c>
      <c r="D6" s="12" t="s">
        <v>20</v>
      </c>
      <c r="E6" s="12" t="s">
        <v>13</v>
      </c>
      <c r="F6" s="12" t="s">
        <v>24</v>
      </c>
      <c r="G6" s="13" t="s">
        <v>25</v>
      </c>
      <c r="H6" s="14"/>
      <c r="I6" s="14"/>
      <c r="J6" s="14"/>
      <c r="K6" s="14"/>
      <c r="L6" s="7"/>
      <c r="M6" s="14"/>
      <c r="N6" s="14"/>
      <c r="O6" s="14"/>
      <c r="P6" s="14"/>
      <c r="Q6" s="14"/>
      <c r="R6" s="14"/>
      <c r="S6" s="14"/>
    </row>
    <row r="7" spans="1:19" ht="28.8" customHeight="1" x14ac:dyDescent="0.3">
      <c r="A7" s="1" t="s">
        <v>26</v>
      </c>
      <c r="B7" s="2"/>
      <c r="C7" s="2"/>
      <c r="D7" s="2"/>
      <c r="E7" s="2"/>
      <c r="F7" s="2"/>
      <c r="G7" s="2"/>
      <c r="H7" s="14"/>
      <c r="I7" s="14"/>
      <c r="J7" s="14"/>
      <c r="K7" s="14"/>
      <c r="L7" s="7"/>
      <c r="M7" s="14"/>
      <c r="N7" s="14"/>
      <c r="O7" s="14"/>
      <c r="P7" s="14"/>
      <c r="Q7" s="14"/>
      <c r="R7" s="14"/>
      <c r="S7" s="14"/>
    </row>
    <row r="8" spans="1:19" x14ac:dyDescent="0.3">
      <c r="A8" s="7"/>
      <c r="B8" s="7"/>
      <c r="C8" s="7"/>
      <c r="D8" s="7"/>
      <c r="E8" s="7"/>
      <c r="F8" s="7"/>
      <c r="G8" s="7"/>
      <c r="H8" s="14"/>
      <c r="I8" s="14"/>
      <c r="J8" s="14"/>
      <c r="K8" s="14"/>
      <c r="L8" s="7"/>
      <c r="M8" s="14"/>
      <c r="N8" s="14"/>
      <c r="O8" s="14"/>
      <c r="P8" s="14"/>
      <c r="Q8" s="14"/>
      <c r="R8" s="14"/>
      <c r="S8" s="14"/>
    </row>
  </sheetData>
  <mergeCells count="2">
    <mergeCell ref="A2:G2"/>
    <mergeCell ref="A7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E7F5-7ADE-4F89-9FF3-56D6FA503EB2}">
  <dimension ref="A2:S11"/>
  <sheetViews>
    <sheetView workbookViewId="0">
      <selection activeCell="C17" sqref="C17"/>
    </sheetView>
  </sheetViews>
  <sheetFormatPr defaultRowHeight="14.4" x14ac:dyDescent="0.3"/>
  <cols>
    <col min="1" max="1" width="13.33203125" customWidth="1"/>
    <col min="2" max="2" width="11.109375" customWidth="1"/>
    <col min="3" max="3" width="17.77734375" customWidth="1"/>
    <col min="4" max="4" width="4.44140625" customWidth="1"/>
    <col min="5" max="6" width="11.109375" customWidth="1"/>
  </cols>
  <sheetData>
    <row r="2" spans="1:19" ht="28.8" customHeight="1" x14ac:dyDescent="0.3">
      <c r="A2" s="15" t="s">
        <v>27</v>
      </c>
      <c r="B2" s="16"/>
      <c r="C2" s="16"/>
      <c r="D2" s="16"/>
      <c r="E2" s="16"/>
      <c r="F2" s="16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x14ac:dyDescent="0.3">
      <c r="A3" s="17"/>
      <c r="B3" s="18"/>
      <c r="C3" s="18"/>
      <c r="D3" s="18"/>
      <c r="E3" s="19" t="s">
        <v>2</v>
      </c>
      <c r="F3" s="20"/>
      <c r="G3" s="21"/>
      <c r="H3" s="14"/>
      <c r="I3" s="14"/>
      <c r="J3" s="14"/>
      <c r="K3" s="14"/>
      <c r="L3" s="7"/>
      <c r="M3" s="14"/>
      <c r="N3" s="14"/>
      <c r="O3" s="14"/>
      <c r="P3" s="14"/>
      <c r="Q3" s="14"/>
      <c r="R3" s="14"/>
      <c r="S3" s="14"/>
    </row>
    <row r="4" spans="1:19" x14ac:dyDescent="0.3">
      <c r="A4" s="22"/>
      <c r="B4" s="23" t="s">
        <v>2</v>
      </c>
      <c r="C4" s="23" t="s">
        <v>3</v>
      </c>
      <c r="D4" s="24"/>
      <c r="E4" s="12" t="s">
        <v>15</v>
      </c>
      <c r="F4" s="13" t="s">
        <v>22</v>
      </c>
      <c r="G4" s="21"/>
      <c r="H4" s="14"/>
      <c r="I4" s="14"/>
      <c r="J4" s="14"/>
      <c r="K4" s="14"/>
      <c r="L4" s="7"/>
      <c r="M4" s="14"/>
      <c r="N4" s="14"/>
      <c r="O4" s="14"/>
      <c r="P4" s="14"/>
      <c r="Q4" s="14"/>
      <c r="R4" s="14"/>
      <c r="S4" s="14"/>
    </row>
    <row r="5" spans="1:19" ht="28.2" customHeight="1" x14ac:dyDescent="0.3">
      <c r="A5" s="25" t="s">
        <v>28</v>
      </c>
      <c r="B5" s="7" t="s">
        <v>29</v>
      </c>
      <c r="C5" s="7" t="s">
        <v>30</v>
      </c>
      <c r="D5" s="21"/>
      <c r="E5" s="7" t="s">
        <v>31</v>
      </c>
      <c r="F5" s="10" t="s">
        <v>32</v>
      </c>
      <c r="G5" s="21"/>
      <c r="H5" s="14"/>
      <c r="I5" s="14"/>
      <c r="J5" s="14"/>
      <c r="K5" s="14"/>
      <c r="L5" s="7"/>
      <c r="M5" s="14"/>
      <c r="N5" s="14"/>
      <c r="O5" s="14"/>
      <c r="P5" s="14"/>
      <c r="Q5" s="14"/>
      <c r="R5" s="14"/>
      <c r="S5" s="14"/>
    </row>
    <row r="6" spans="1:19" ht="28.8" customHeight="1" x14ac:dyDescent="0.3">
      <c r="A6" s="25" t="s">
        <v>33</v>
      </c>
      <c r="B6" s="7" t="s">
        <v>34</v>
      </c>
      <c r="C6" s="7" t="s">
        <v>35</v>
      </c>
      <c r="D6" s="21"/>
      <c r="E6" s="7" t="s">
        <v>36</v>
      </c>
      <c r="F6" s="10" t="s">
        <v>37</v>
      </c>
      <c r="G6" s="21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</row>
    <row r="7" spans="1:19" ht="28.8" customHeight="1" x14ac:dyDescent="0.3">
      <c r="A7" s="25" t="s">
        <v>38</v>
      </c>
      <c r="B7" s="7" t="s">
        <v>39</v>
      </c>
      <c r="C7" s="7" t="s">
        <v>40</v>
      </c>
      <c r="D7" s="21"/>
      <c r="E7" s="7" t="s">
        <v>41</v>
      </c>
      <c r="F7" s="10" t="s">
        <v>42</v>
      </c>
      <c r="G7" s="21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 ht="28.8" customHeight="1" x14ac:dyDescent="0.3">
      <c r="A8" s="25" t="s">
        <v>43</v>
      </c>
      <c r="B8" s="7" t="s">
        <v>44</v>
      </c>
      <c r="C8" s="7" t="s">
        <v>45</v>
      </c>
      <c r="D8" s="21"/>
      <c r="E8" s="7" t="s">
        <v>46</v>
      </c>
      <c r="F8" s="10" t="s">
        <v>47</v>
      </c>
      <c r="G8" s="21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</row>
    <row r="9" spans="1:19" ht="28.8" customHeight="1" x14ac:dyDescent="0.3">
      <c r="A9" s="25" t="s">
        <v>48</v>
      </c>
      <c r="B9" s="7" t="s">
        <v>49</v>
      </c>
      <c r="C9" s="7" t="s">
        <v>50</v>
      </c>
      <c r="D9" s="21"/>
      <c r="E9" s="7" t="s">
        <v>51</v>
      </c>
      <c r="F9" s="10" t="s">
        <v>46</v>
      </c>
      <c r="G9" s="21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</row>
    <row r="10" spans="1:19" ht="28.8" customHeight="1" x14ac:dyDescent="0.3">
      <c r="A10" s="26" t="s">
        <v>52</v>
      </c>
      <c r="B10" s="12" t="s">
        <v>53</v>
      </c>
      <c r="C10" s="12" t="s">
        <v>54</v>
      </c>
      <c r="D10" s="27"/>
      <c r="E10" s="12" t="s">
        <v>55</v>
      </c>
      <c r="F10" s="13" t="s">
        <v>56</v>
      </c>
      <c r="G10" s="21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</row>
    <row r="11" spans="1:19" ht="28.8" customHeight="1" x14ac:dyDescent="0.3">
      <c r="A11" s="28" t="s">
        <v>57</v>
      </c>
      <c r="B11" s="29"/>
      <c r="C11" s="29"/>
      <c r="D11" s="29"/>
      <c r="E11" s="29"/>
      <c r="F11" s="29"/>
    </row>
  </sheetData>
  <mergeCells count="3">
    <mergeCell ref="A2:F2"/>
    <mergeCell ref="E3:F3"/>
    <mergeCell ref="A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DD4CC-7C09-428D-89E5-87047D5512BA}">
  <dimension ref="A2:S14"/>
  <sheetViews>
    <sheetView workbookViewId="0">
      <selection activeCell="I18" sqref="I18"/>
    </sheetView>
  </sheetViews>
  <sheetFormatPr defaultRowHeight="14.4" x14ac:dyDescent="0.3"/>
  <cols>
    <col min="1" max="1" width="11.109375" style="38" customWidth="1"/>
    <col min="2" max="2" width="8.88671875" style="38"/>
    <col min="3" max="3" width="13.33203125" customWidth="1"/>
    <col min="4" max="4" width="17.88671875" customWidth="1"/>
    <col min="5" max="8" width="13.33203125" customWidth="1"/>
  </cols>
  <sheetData>
    <row r="2" spans="1:19" ht="15" customHeight="1" x14ac:dyDescent="0.3">
      <c r="A2" s="15" t="s">
        <v>58</v>
      </c>
      <c r="B2" s="15"/>
      <c r="C2" s="15"/>
      <c r="D2" s="15"/>
      <c r="E2" s="15"/>
      <c r="F2" s="15"/>
      <c r="G2" s="15"/>
      <c r="H2" s="15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s="33" customFormat="1" ht="19.2" customHeight="1" x14ac:dyDescent="0.3">
      <c r="A3" s="30"/>
      <c r="B3" s="31"/>
      <c r="C3" s="5" t="s">
        <v>2</v>
      </c>
      <c r="D3" s="32" t="s">
        <v>3</v>
      </c>
      <c r="E3" s="5" t="s">
        <v>59</v>
      </c>
      <c r="F3" s="5" t="s">
        <v>60</v>
      </c>
      <c r="G3" s="5" t="s">
        <v>61</v>
      </c>
      <c r="H3" s="6" t="s">
        <v>7</v>
      </c>
    </row>
    <row r="4" spans="1:19" ht="19.2" customHeight="1" x14ac:dyDescent="0.3">
      <c r="A4" s="34" t="s">
        <v>33</v>
      </c>
      <c r="B4" s="35" t="s">
        <v>15</v>
      </c>
      <c r="C4" s="7" t="s">
        <v>36</v>
      </c>
      <c r="D4" s="7" t="s">
        <v>62</v>
      </c>
      <c r="E4" s="7" t="s">
        <v>63</v>
      </c>
      <c r="F4" s="7" t="s">
        <v>64</v>
      </c>
      <c r="G4" s="7" t="s">
        <v>65</v>
      </c>
      <c r="H4" s="10" t="s">
        <v>66</v>
      </c>
    </row>
    <row r="5" spans="1:19" ht="19.2" customHeight="1" x14ac:dyDescent="0.3">
      <c r="A5" s="34"/>
      <c r="B5" s="35" t="s">
        <v>22</v>
      </c>
      <c r="C5" s="7" t="s">
        <v>37</v>
      </c>
      <c r="D5" s="7" t="s">
        <v>67</v>
      </c>
      <c r="E5" s="7" t="s">
        <v>68</v>
      </c>
      <c r="F5" s="7" t="s">
        <v>68</v>
      </c>
      <c r="G5" s="7" t="s">
        <v>47</v>
      </c>
      <c r="H5" s="10" t="s">
        <v>69</v>
      </c>
    </row>
    <row r="6" spans="1:19" ht="19.2" customHeight="1" x14ac:dyDescent="0.3">
      <c r="A6" s="34" t="s">
        <v>38</v>
      </c>
      <c r="B6" s="35" t="s">
        <v>15</v>
      </c>
      <c r="C6" s="7" t="s">
        <v>41</v>
      </c>
      <c r="D6" s="7" t="s">
        <v>70</v>
      </c>
      <c r="E6" s="7" t="s">
        <v>70</v>
      </c>
      <c r="F6" s="7" t="s">
        <v>41</v>
      </c>
      <c r="G6" s="7" t="s">
        <v>56</v>
      </c>
      <c r="H6" s="10" t="s">
        <v>71</v>
      </c>
    </row>
    <row r="7" spans="1:19" ht="19.2" customHeight="1" x14ac:dyDescent="0.3">
      <c r="A7" s="34"/>
      <c r="B7" s="35" t="s">
        <v>22</v>
      </c>
      <c r="C7" s="7" t="s">
        <v>42</v>
      </c>
      <c r="D7" s="7" t="s">
        <v>72</v>
      </c>
      <c r="E7" s="7" t="s">
        <v>73</v>
      </c>
      <c r="F7" s="7" t="s">
        <v>74</v>
      </c>
      <c r="G7" s="7" t="s">
        <v>75</v>
      </c>
      <c r="H7" s="10" t="s">
        <v>76</v>
      </c>
    </row>
    <row r="8" spans="1:19" ht="19.2" customHeight="1" x14ac:dyDescent="0.3">
      <c r="A8" s="34" t="s">
        <v>43</v>
      </c>
      <c r="B8" s="35" t="s">
        <v>15</v>
      </c>
      <c r="C8" s="7" t="s">
        <v>46</v>
      </c>
      <c r="D8" s="7" t="s">
        <v>56</v>
      </c>
      <c r="E8" s="7" t="s">
        <v>56</v>
      </c>
      <c r="F8" s="7" t="s">
        <v>77</v>
      </c>
      <c r="G8" s="7" t="s">
        <v>77</v>
      </c>
      <c r="H8" s="10" t="s">
        <v>78</v>
      </c>
    </row>
    <row r="9" spans="1:19" ht="19.2" customHeight="1" x14ac:dyDescent="0.3">
      <c r="A9" s="34"/>
      <c r="B9" s="35" t="s">
        <v>22</v>
      </c>
      <c r="C9" s="7" t="s">
        <v>47</v>
      </c>
      <c r="D9" s="7" t="s">
        <v>66</v>
      </c>
      <c r="E9" s="7" t="s">
        <v>76</v>
      </c>
      <c r="F9" s="7" t="s">
        <v>79</v>
      </c>
      <c r="G9" s="7" t="s">
        <v>80</v>
      </c>
      <c r="H9" s="10" t="s">
        <v>75</v>
      </c>
    </row>
    <row r="10" spans="1:19" ht="19.2" customHeight="1" x14ac:dyDescent="0.3">
      <c r="A10" s="34" t="s">
        <v>48</v>
      </c>
      <c r="B10" s="35" t="s">
        <v>15</v>
      </c>
      <c r="C10" s="7" t="s">
        <v>51</v>
      </c>
      <c r="D10" s="7" t="s">
        <v>71</v>
      </c>
      <c r="E10" s="7" t="s">
        <v>81</v>
      </c>
      <c r="F10" s="7" t="s">
        <v>82</v>
      </c>
      <c r="G10" s="7" t="s">
        <v>83</v>
      </c>
      <c r="H10" s="10" t="s">
        <v>55</v>
      </c>
    </row>
    <row r="11" spans="1:19" ht="19.2" customHeight="1" x14ac:dyDescent="0.3">
      <c r="A11" s="34"/>
      <c r="B11" s="35" t="s">
        <v>22</v>
      </c>
      <c r="C11" s="7" t="s">
        <v>46</v>
      </c>
      <c r="D11" s="7" t="s">
        <v>84</v>
      </c>
      <c r="E11" s="7" t="s">
        <v>85</v>
      </c>
      <c r="F11" s="7" t="s">
        <v>86</v>
      </c>
      <c r="G11" s="7" t="s">
        <v>87</v>
      </c>
      <c r="H11" s="10" t="s">
        <v>88</v>
      </c>
    </row>
    <row r="12" spans="1:19" ht="19.2" customHeight="1" x14ac:dyDescent="0.3">
      <c r="A12" s="34" t="s">
        <v>52</v>
      </c>
      <c r="B12" s="35" t="s">
        <v>15</v>
      </c>
      <c r="C12" s="7" t="s">
        <v>55</v>
      </c>
      <c r="D12" s="7" t="s">
        <v>31</v>
      </c>
      <c r="E12" s="7" t="s">
        <v>89</v>
      </c>
      <c r="F12" s="7" t="s">
        <v>78</v>
      </c>
      <c r="G12" s="7" t="s">
        <v>90</v>
      </c>
      <c r="H12" s="10" t="s">
        <v>87</v>
      </c>
    </row>
    <row r="13" spans="1:19" ht="19.2" customHeight="1" x14ac:dyDescent="0.3">
      <c r="A13" s="36"/>
      <c r="B13" s="37" t="s">
        <v>22</v>
      </c>
      <c r="C13" s="12" t="s">
        <v>56</v>
      </c>
      <c r="D13" s="12" t="s">
        <v>46</v>
      </c>
      <c r="E13" s="12" t="s">
        <v>41</v>
      </c>
      <c r="F13" s="12" t="s">
        <v>91</v>
      </c>
      <c r="G13" s="12" t="s">
        <v>87</v>
      </c>
      <c r="H13" s="13" t="s">
        <v>77</v>
      </c>
    </row>
    <row r="14" spans="1:19" ht="28.8" customHeight="1" x14ac:dyDescent="0.3">
      <c r="A14" s="28" t="s">
        <v>92</v>
      </c>
      <c r="B14" s="29"/>
      <c r="C14" s="29"/>
      <c r="D14" s="29"/>
      <c r="E14" s="29"/>
      <c r="F14" s="29"/>
      <c r="G14" s="29"/>
      <c r="H14" s="29"/>
    </row>
  </sheetData>
  <mergeCells count="7">
    <mergeCell ref="A14:H14"/>
    <mergeCell ref="A2:H2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BE92E-52CB-4F00-A143-D93654969A52}">
  <dimension ref="A2:H12"/>
  <sheetViews>
    <sheetView tabSelected="1" workbookViewId="0">
      <selection activeCell="B23" sqref="B23"/>
    </sheetView>
  </sheetViews>
  <sheetFormatPr defaultRowHeight="14.4" x14ac:dyDescent="0.3"/>
  <cols>
    <col min="1" max="1" width="27.77734375" customWidth="1"/>
    <col min="2" max="3" width="13.33203125" customWidth="1"/>
    <col min="4" max="4" width="4.44140625" customWidth="1"/>
    <col min="5" max="6" width="13.33203125" customWidth="1"/>
    <col min="7" max="7" width="4.44140625" customWidth="1"/>
    <col min="8" max="8" width="13.33203125" customWidth="1"/>
  </cols>
  <sheetData>
    <row r="2" spans="1:8" ht="14.4" customHeight="1" x14ac:dyDescent="0.3">
      <c r="A2" s="1" t="s">
        <v>93</v>
      </c>
      <c r="B2" s="2"/>
      <c r="C2" s="2"/>
      <c r="D2" s="2"/>
      <c r="E2" s="2"/>
      <c r="F2" s="2"/>
      <c r="G2" s="2"/>
      <c r="H2" s="2"/>
    </row>
    <row r="3" spans="1:8" x14ac:dyDescent="0.3">
      <c r="A3" s="39"/>
      <c r="B3" s="40" t="s">
        <v>2</v>
      </c>
      <c r="C3" s="40"/>
      <c r="D3" s="41"/>
      <c r="E3" s="40" t="s">
        <v>7</v>
      </c>
      <c r="F3" s="40"/>
      <c r="G3" s="41"/>
      <c r="H3" s="42"/>
    </row>
    <row r="4" spans="1:8" ht="28.8" x14ac:dyDescent="0.3">
      <c r="A4" s="43"/>
      <c r="B4" s="27" t="s">
        <v>15</v>
      </c>
      <c r="C4" s="27" t="s">
        <v>22</v>
      </c>
      <c r="D4" s="27"/>
      <c r="E4" s="27" t="s">
        <v>15</v>
      </c>
      <c r="F4" s="27" t="s">
        <v>22</v>
      </c>
      <c r="G4" s="27"/>
      <c r="H4" s="44" t="s">
        <v>94</v>
      </c>
    </row>
    <row r="5" spans="1:8" x14ac:dyDescent="0.3">
      <c r="A5" s="45" t="s">
        <v>95</v>
      </c>
      <c r="B5" s="45" t="s">
        <v>96</v>
      </c>
      <c r="C5" s="21" t="s">
        <v>97</v>
      </c>
      <c r="D5" s="21"/>
      <c r="E5" s="21" t="s">
        <v>98</v>
      </c>
      <c r="F5" s="21" t="s">
        <v>99</v>
      </c>
      <c r="G5" s="21"/>
      <c r="H5" s="46" t="s">
        <v>100</v>
      </c>
    </row>
    <row r="6" spans="1:8" x14ac:dyDescent="0.3">
      <c r="A6" s="45" t="s">
        <v>101</v>
      </c>
      <c r="B6" s="45" t="s">
        <v>102</v>
      </c>
      <c r="C6" s="21" t="s">
        <v>103</v>
      </c>
      <c r="D6" s="21"/>
      <c r="E6" s="21" t="s">
        <v>104</v>
      </c>
      <c r="F6" s="21" t="s">
        <v>105</v>
      </c>
      <c r="G6" s="21"/>
      <c r="H6" s="46" t="s">
        <v>106</v>
      </c>
    </row>
    <row r="7" spans="1:8" x14ac:dyDescent="0.3">
      <c r="A7" s="45" t="s">
        <v>107</v>
      </c>
      <c r="B7" s="45" t="s">
        <v>108</v>
      </c>
      <c r="C7" s="21" t="s">
        <v>109</v>
      </c>
      <c r="D7" s="21"/>
      <c r="E7" s="21" t="s">
        <v>110</v>
      </c>
      <c r="F7" s="21" t="s">
        <v>111</v>
      </c>
      <c r="G7" s="21"/>
      <c r="H7" s="46" t="s">
        <v>112</v>
      </c>
    </row>
    <row r="8" spans="1:8" x14ac:dyDescent="0.3">
      <c r="A8" s="45" t="s">
        <v>113</v>
      </c>
      <c r="B8" s="45" t="s">
        <v>114</v>
      </c>
      <c r="C8" s="21" t="s">
        <v>115</v>
      </c>
      <c r="D8" s="21"/>
      <c r="E8" s="21" t="s">
        <v>116</v>
      </c>
      <c r="F8" s="21" t="s">
        <v>117</v>
      </c>
      <c r="G8" s="21"/>
      <c r="H8" s="46" t="s">
        <v>118</v>
      </c>
    </row>
    <row r="9" spans="1:8" x14ac:dyDescent="0.3">
      <c r="A9" s="45" t="s">
        <v>119</v>
      </c>
      <c r="B9" s="45" t="s">
        <v>120</v>
      </c>
      <c r="C9" s="21" t="s">
        <v>121</v>
      </c>
      <c r="D9" s="21"/>
      <c r="E9" s="21" t="s">
        <v>122</v>
      </c>
      <c r="F9" s="21" t="s">
        <v>121</v>
      </c>
      <c r="G9" s="21"/>
      <c r="H9" s="46" t="s">
        <v>123</v>
      </c>
    </row>
    <row r="10" spans="1:8" x14ac:dyDescent="0.3">
      <c r="A10" s="47"/>
      <c r="B10" s="47"/>
      <c r="C10" s="14"/>
      <c r="D10" s="14"/>
      <c r="E10" s="14"/>
      <c r="F10" s="14"/>
      <c r="G10" s="14"/>
      <c r="H10" s="35"/>
    </row>
    <row r="11" spans="1:8" x14ac:dyDescent="0.3">
      <c r="A11" s="48" t="s">
        <v>124</v>
      </c>
      <c r="B11" s="48" t="s">
        <v>125</v>
      </c>
      <c r="C11" s="27" t="s">
        <v>126</v>
      </c>
      <c r="D11" s="27"/>
      <c r="E11" s="27" t="s">
        <v>127</v>
      </c>
      <c r="F11" s="27" t="s">
        <v>128</v>
      </c>
      <c r="G11" s="27"/>
      <c r="H11" s="37" t="s">
        <v>129</v>
      </c>
    </row>
    <row r="12" spans="1:8" x14ac:dyDescent="0.3">
      <c r="A12" s="2" t="s">
        <v>130</v>
      </c>
      <c r="B12" s="2"/>
      <c r="C12" s="2"/>
      <c r="D12" s="2"/>
      <c r="E12" s="2"/>
      <c r="F12" s="2"/>
      <c r="G12" s="2"/>
      <c r="H12" s="2"/>
    </row>
  </sheetData>
  <mergeCells count="4">
    <mergeCell ref="A2:H2"/>
    <mergeCell ref="B3:C3"/>
    <mergeCell ref="E3:F3"/>
    <mergeCell ref="A12:H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74391-A704-4253-ADF7-D74CDCB47286}">
  <dimension ref="A2:D76"/>
  <sheetViews>
    <sheetView workbookViewId="0">
      <selection activeCell="K11" sqref="K11"/>
    </sheetView>
  </sheetViews>
  <sheetFormatPr defaultRowHeight="14.4" x14ac:dyDescent="0.3"/>
  <cols>
    <col min="1" max="1" width="53.33203125" customWidth="1"/>
    <col min="2" max="2" width="13.33203125" customWidth="1"/>
    <col min="3" max="3" width="17.77734375" customWidth="1"/>
    <col min="4" max="4" width="13.33203125" customWidth="1"/>
  </cols>
  <sheetData>
    <row r="2" spans="1:4" x14ac:dyDescent="0.3">
      <c r="A2" s="49" t="s">
        <v>131</v>
      </c>
      <c r="B2" s="49"/>
      <c r="C2" s="49"/>
      <c r="D2" s="49"/>
    </row>
    <row r="3" spans="1:4" x14ac:dyDescent="0.3">
      <c r="A3" s="50" t="s">
        <v>132</v>
      </c>
      <c r="B3" s="51" t="s">
        <v>2</v>
      </c>
      <c r="C3" s="51" t="s">
        <v>3</v>
      </c>
      <c r="D3" s="52" t="s">
        <v>133</v>
      </c>
    </row>
    <row r="4" spans="1:4" x14ac:dyDescent="0.3">
      <c r="A4" s="53" t="s">
        <v>134</v>
      </c>
      <c r="B4" s="54">
        <v>7.7683953119937099</v>
      </c>
      <c r="C4" s="54">
        <v>-0.51145448530686799</v>
      </c>
      <c r="D4" s="35" t="s">
        <v>135</v>
      </c>
    </row>
    <row r="5" spans="1:4" x14ac:dyDescent="0.3">
      <c r="A5" s="53" t="s">
        <v>136</v>
      </c>
      <c r="B5" s="54">
        <v>6.6186524884993698</v>
      </c>
      <c r="C5" s="54">
        <v>-0.117326763418275</v>
      </c>
      <c r="D5" s="35" t="s">
        <v>135</v>
      </c>
    </row>
    <row r="6" spans="1:4" x14ac:dyDescent="0.3">
      <c r="A6" s="53" t="s">
        <v>137</v>
      </c>
      <c r="B6" s="54">
        <v>7.14880164933078</v>
      </c>
      <c r="C6" s="54">
        <v>-0.51145448530686799</v>
      </c>
      <c r="D6" s="35" t="s">
        <v>135</v>
      </c>
    </row>
    <row r="7" spans="1:4" x14ac:dyDescent="0.3">
      <c r="A7" s="53" t="s">
        <v>138</v>
      </c>
      <c r="B7" s="54">
        <v>7.20693311310706</v>
      </c>
      <c r="C7" s="54">
        <v>-0.51145448530686799</v>
      </c>
      <c r="D7" s="35" t="s">
        <v>135</v>
      </c>
    </row>
    <row r="8" spans="1:4" x14ac:dyDescent="0.3">
      <c r="A8" s="53" t="s">
        <v>139</v>
      </c>
      <c r="B8" s="54">
        <v>7.7655393886426198</v>
      </c>
      <c r="C8" s="54">
        <v>-0.51145448530686799</v>
      </c>
      <c r="D8" s="55" t="s">
        <v>135</v>
      </c>
    </row>
    <row r="9" spans="1:4" x14ac:dyDescent="0.3">
      <c r="A9" s="53" t="s">
        <v>140</v>
      </c>
      <c r="B9" s="54">
        <v>-1.0166871862098199</v>
      </c>
      <c r="C9" s="54">
        <v>8.3963049165646595</v>
      </c>
      <c r="D9" s="35" t="s">
        <v>135</v>
      </c>
    </row>
    <row r="10" spans="1:4" x14ac:dyDescent="0.3">
      <c r="A10" s="53" t="s">
        <v>141</v>
      </c>
      <c r="B10" s="54">
        <v>2.7495326699990601</v>
      </c>
      <c r="C10" s="54">
        <v>0.57268287508127402</v>
      </c>
      <c r="D10" s="46">
        <v>0.55255882374932197</v>
      </c>
    </row>
    <row r="11" spans="1:4" x14ac:dyDescent="0.3">
      <c r="A11" s="53" t="s">
        <v>142</v>
      </c>
      <c r="B11" s="54">
        <v>2.4422358184588102</v>
      </c>
      <c r="C11" s="54">
        <v>0.86705096365178103</v>
      </c>
      <c r="D11" s="46">
        <v>0.29702252491877801</v>
      </c>
    </row>
    <row r="12" spans="1:4" x14ac:dyDescent="0.3">
      <c r="A12" s="53" t="s">
        <v>143</v>
      </c>
      <c r="B12" s="54">
        <v>-1.22850282470412E-2</v>
      </c>
      <c r="C12" s="54">
        <v>8.4735410337048194</v>
      </c>
      <c r="D12" s="35" t="s">
        <v>135</v>
      </c>
    </row>
    <row r="13" spans="1:4" x14ac:dyDescent="0.3">
      <c r="A13" s="53" t="s">
        <v>144</v>
      </c>
      <c r="B13" s="54">
        <v>-0.185801790017389</v>
      </c>
      <c r="C13" s="54">
        <v>4.7765001043420403</v>
      </c>
      <c r="D13" s="35" t="s">
        <v>135</v>
      </c>
    </row>
    <row r="14" spans="1:4" x14ac:dyDescent="0.3">
      <c r="A14" s="53" t="s">
        <v>145</v>
      </c>
      <c r="B14" s="54">
        <v>4.9471360769730603</v>
      </c>
      <c r="C14" s="54">
        <v>-0.51145448530686799</v>
      </c>
      <c r="D14" s="35" t="s">
        <v>135</v>
      </c>
    </row>
    <row r="15" spans="1:4" x14ac:dyDescent="0.3">
      <c r="A15" s="53" t="s">
        <v>146</v>
      </c>
      <c r="B15" s="54">
        <v>6.2252056379400598</v>
      </c>
      <c r="C15" s="54">
        <v>-0.51145448530686799</v>
      </c>
      <c r="D15" s="35" t="s">
        <v>135</v>
      </c>
    </row>
    <row r="16" spans="1:4" x14ac:dyDescent="0.3">
      <c r="A16" s="53" t="s">
        <v>147</v>
      </c>
      <c r="B16" s="54">
        <v>2.90050361586135</v>
      </c>
      <c r="C16" s="54">
        <v>5.2555956309781102</v>
      </c>
      <c r="D16" s="46">
        <v>3.3811184169049002E-3</v>
      </c>
    </row>
    <row r="17" spans="1:4" x14ac:dyDescent="0.3">
      <c r="A17" s="53" t="s">
        <v>148</v>
      </c>
      <c r="B17" s="54">
        <v>4.4206695135894201</v>
      </c>
      <c r="C17" s="54">
        <v>-0.51145448530686799</v>
      </c>
      <c r="D17" s="35" t="s">
        <v>135</v>
      </c>
    </row>
    <row r="18" spans="1:4" x14ac:dyDescent="0.3">
      <c r="A18" s="53" t="s">
        <v>149</v>
      </c>
      <c r="B18" s="54">
        <v>5.5019896838073401E-2</v>
      </c>
      <c r="C18" s="54">
        <v>2.60595052152037</v>
      </c>
      <c r="D18" s="35" t="s">
        <v>135</v>
      </c>
    </row>
    <row r="19" spans="1:4" x14ac:dyDescent="0.3">
      <c r="A19" s="53" t="s">
        <v>150</v>
      </c>
      <c r="B19" s="54">
        <v>-9.9900354489539003E-2</v>
      </c>
      <c r="C19" s="54">
        <v>-0.51145448530686799</v>
      </c>
      <c r="D19" s="46">
        <v>0.159299455639485</v>
      </c>
    </row>
    <row r="20" spans="1:4" x14ac:dyDescent="0.3">
      <c r="A20" s="53" t="s">
        <v>151</v>
      </c>
      <c r="B20" s="54">
        <v>-1.1619330692656</v>
      </c>
      <c r="C20" s="54">
        <v>5.4744809070596503</v>
      </c>
      <c r="D20" s="35" t="s">
        <v>135</v>
      </c>
    </row>
    <row r="21" spans="1:4" x14ac:dyDescent="0.3">
      <c r="A21" s="53" t="s">
        <v>152</v>
      </c>
      <c r="B21" s="54">
        <v>-1.3354486273827599</v>
      </c>
      <c r="C21" s="54">
        <v>5.2681873893486397</v>
      </c>
      <c r="D21" s="35" t="s">
        <v>135</v>
      </c>
    </row>
    <row r="22" spans="1:4" x14ac:dyDescent="0.3">
      <c r="A22" s="53" t="s">
        <v>153</v>
      </c>
      <c r="B22" s="54">
        <v>2.1054527644900598</v>
      </c>
      <c r="C22" s="54">
        <v>4.1084494615334899</v>
      </c>
      <c r="D22" s="35" t="s">
        <v>135</v>
      </c>
    </row>
    <row r="23" spans="1:4" x14ac:dyDescent="0.3">
      <c r="A23" s="53" t="s">
        <v>154</v>
      </c>
      <c r="B23" s="54">
        <v>2.48422826323899</v>
      </c>
      <c r="C23" s="54">
        <v>6.5249429050672703</v>
      </c>
      <c r="D23" s="35" t="s">
        <v>135</v>
      </c>
    </row>
    <row r="24" spans="1:4" x14ac:dyDescent="0.3">
      <c r="A24" s="53" t="s">
        <v>155</v>
      </c>
      <c r="B24" s="54">
        <v>6.5220620702540399</v>
      </c>
      <c r="C24" s="54">
        <v>-0.51145448530686799</v>
      </c>
      <c r="D24" s="35" t="s">
        <v>135</v>
      </c>
    </row>
    <row r="25" spans="1:4" x14ac:dyDescent="0.3">
      <c r="A25" s="53" t="s">
        <v>156</v>
      </c>
      <c r="B25" s="54">
        <v>4.4482416522733903</v>
      </c>
      <c r="C25" s="54">
        <v>-0.51145448530686799</v>
      </c>
      <c r="D25" s="35" t="s">
        <v>135</v>
      </c>
    </row>
    <row r="26" spans="1:4" x14ac:dyDescent="0.3">
      <c r="A26" s="53" t="s">
        <v>157</v>
      </c>
      <c r="B26" s="54">
        <v>5.2526667580245299</v>
      </c>
      <c r="C26" s="54">
        <v>-0.51145448530686799</v>
      </c>
      <c r="D26" s="35" t="s">
        <v>135</v>
      </c>
    </row>
    <row r="27" spans="1:4" x14ac:dyDescent="0.3">
      <c r="A27" s="53" t="s">
        <v>158</v>
      </c>
      <c r="B27" s="54">
        <v>5.5198266999522003</v>
      </c>
      <c r="C27" s="54">
        <v>-0.51145448530686799</v>
      </c>
      <c r="D27" s="35" t="s">
        <v>135</v>
      </c>
    </row>
    <row r="28" spans="1:4" x14ac:dyDescent="0.3">
      <c r="A28" s="53" t="s">
        <v>159</v>
      </c>
      <c r="B28" s="54">
        <v>2.9578291556763801</v>
      </c>
      <c r="C28" s="54">
        <v>1.2041309797370301</v>
      </c>
      <c r="D28" s="46">
        <v>0.27087701659977698</v>
      </c>
    </row>
    <row r="29" spans="1:4" x14ac:dyDescent="0.3">
      <c r="A29" s="53" t="s">
        <v>160</v>
      </c>
      <c r="B29" s="54">
        <v>-0.29463027225722099</v>
      </c>
      <c r="C29" s="54">
        <v>-0.51145448530686799</v>
      </c>
      <c r="D29" s="46">
        <v>5.9187155971723603E-2</v>
      </c>
    </row>
    <row r="30" spans="1:4" x14ac:dyDescent="0.3">
      <c r="A30" s="53" t="s">
        <v>161</v>
      </c>
      <c r="B30" s="54">
        <v>0.81683470674246506</v>
      </c>
      <c r="C30" s="54">
        <v>2.4703100425480802</v>
      </c>
      <c r="D30" s="35" t="s">
        <v>135</v>
      </c>
    </row>
    <row r="31" spans="1:4" x14ac:dyDescent="0.3">
      <c r="A31" s="53" t="s">
        <v>162</v>
      </c>
      <c r="B31" s="54">
        <v>6.1250046035086001</v>
      </c>
      <c r="C31" s="54">
        <v>-0.51145448530686799</v>
      </c>
      <c r="D31" s="35" t="s">
        <v>135</v>
      </c>
    </row>
    <row r="32" spans="1:4" x14ac:dyDescent="0.3">
      <c r="A32" s="53" t="s">
        <v>163</v>
      </c>
      <c r="B32" s="54">
        <v>0.87868976025246504</v>
      </c>
      <c r="C32" s="54">
        <v>6.0895818926380301</v>
      </c>
      <c r="D32" s="35" t="s">
        <v>135</v>
      </c>
    </row>
    <row r="33" spans="1:4" x14ac:dyDescent="0.3">
      <c r="A33" s="53" t="s">
        <v>164</v>
      </c>
      <c r="B33" s="54">
        <v>-0.26008866217669901</v>
      </c>
      <c r="C33" s="54">
        <v>-0.51145448530686799</v>
      </c>
      <c r="D33" s="46">
        <v>5.9187155971723603E-2</v>
      </c>
    </row>
    <row r="34" spans="1:4" x14ac:dyDescent="0.3">
      <c r="A34" s="53" t="s">
        <v>165</v>
      </c>
      <c r="B34" s="54">
        <v>-0.161352853419439</v>
      </c>
      <c r="C34" s="54">
        <v>2.72726904320277</v>
      </c>
      <c r="D34" s="35" t="s">
        <v>135</v>
      </c>
    </row>
    <row r="35" spans="1:4" x14ac:dyDescent="0.3">
      <c r="A35" s="53" t="s">
        <v>166</v>
      </c>
      <c r="B35" s="54">
        <v>4.2900398529714296</v>
      </c>
      <c r="C35" s="54">
        <v>-0.51145448530686799</v>
      </c>
      <c r="D35" s="35" t="s">
        <v>135</v>
      </c>
    </row>
    <row r="36" spans="1:4" x14ac:dyDescent="0.3">
      <c r="A36" s="53" t="s">
        <v>167</v>
      </c>
      <c r="B36" s="54">
        <v>5.4343924256104197</v>
      </c>
      <c r="C36" s="54">
        <v>-0.51145448530686799</v>
      </c>
      <c r="D36" s="35" t="s">
        <v>135</v>
      </c>
    </row>
    <row r="37" spans="1:4" x14ac:dyDescent="0.3">
      <c r="A37" s="53" t="s">
        <v>168</v>
      </c>
      <c r="B37" s="54">
        <v>3.42025857944749</v>
      </c>
      <c r="C37" s="54">
        <v>1.0257108253701399</v>
      </c>
      <c r="D37" s="46">
        <v>7.6364985854727296E-3</v>
      </c>
    </row>
    <row r="38" spans="1:4" x14ac:dyDescent="0.3">
      <c r="A38" s="53" t="s">
        <v>169</v>
      </c>
      <c r="B38" s="54">
        <v>3.5057712910898999</v>
      </c>
      <c r="C38" s="54">
        <v>-0.51145448530686799</v>
      </c>
      <c r="D38" s="35" t="s">
        <v>135</v>
      </c>
    </row>
    <row r="39" spans="1:4" x14ac:dyDescent="0.3">
      <c r="A39" s="53" t="s">
        <v>170</v>
      </c>
      <c r="B39" s="54">
        <v>4.7406222035642402</v>
      </c>
      <c r="C39" s="54">
        <v>-0.51145448530686799</v>
      </c>
      <c r="D39" s="35" t="s">
        <v>135</v>
      </c>
    </row>
    <row r="40" spans="1:4" x14ac:dyDescent="0.3">
      <c r="A40" s="53" t="s">
        <v>171</v>
      </c>
      <c r="B40" s="54">
        <v>3.3019357252739199</v>
      </c>
      <c r="C40" s="54">
        <v>-0.51145448530686799</v>
      </c>
      <c r="D40" s="35" t="s">
        <v>135</v>
      </c>
    </row>
    <row r="41" spans="1:4" x14ac:dyDescent="0.3">
      <c r="A41" s="53" t="s">
        <v>172</v>
      </c>
      <c r="B41" s="54">
        <v>3.1904345506848899</v>
      </c>
      <c r="C41" s="54">
        <v>-0.51145448530686799</v>
      </c>
      <c r="D41" s="35" t="s">
        <v>135</v>
      </c>
    </row>
    <row r="42" spans="1:4" x14ac:dyDescent="0.3">
      <c r="A42" s="53" t="s">
        <v>173</v>
      </c>
      <c r="B42" s="54">
        <v>-0.87150378875359302</v>
      </c>
      <c r="C42" s="54">
        <v>3.16584123926244</v>
      </c>
      <c r="D42" s="35" t="s">
        <v>135</v>
      </c>
    </row>
    <row r="43" spans="1:4" x14ac:dyDescent="0.3">
      <c r="A43" s="53" t="s">
        <v>174</v>
      </c>
      <c r="B43" s="54">
        <v>2.8637004629465999</v>
      </c>
      <c r="C43" s="54">
        <v>-0.51145448530686799</v>
      </c>
      <c r="D43" s="35" t="s">
        <v>135</v>
      </c>
    </row>
    <row r="44" spans="1:4" x14ac:dyDescent="0.3">
      <c r="A44" s="53" t="s">
        <v>175</v>
      </c>
      <c r="B44" s="54">
        <v>1.38377529881259</v>
      </c>
      <c r="C44" s="54">
        <v>-0.12581796842763701</v>
      </c>
      <c r="D44" s="46">
        <v>0.21946928075049099</v>
      </c>
    </row>
    <row r="45" spans="1:4" x14ac:dyDescent="0.3">
      <c r="A45" s="53" t="s">
        <v>176</v>
      </c>
      <c r="B45" s="54">
        <v>4.40496618026852</v>
      </c>
      <c r="C45" s="54">
        <v>-0.51145448530686799</v>
      </c>
      <c r="D45" s="35" t="s">
        <v>135</v>
      </c>
    </row>
    <row r="46" spans="1:4" x14ac:dyDescent="0.3">
      <c r="A46" s="53" t="s">
        <v>177</v>
      </c>
      <c r="B46" s="54">
        <v>5.0873363934449296</v>
      </c>
      <c r="C46" s="54">
        <v>-0.51145448530686799</v>
      </c>
      <c r="D46" s="35" t="s">
        <v>135</v>
      </c>
    </row>
    <row r="47" spans="1:4" x14ac:dyDescent="0.3">
      <c r="A47" s="53" t="s">
        <v>178</v>
      </c>
      <c r="B47" s="54">
        <v>3.8836855556720602</v>
      </c>
      <c r="C47" s="54">
        <v>-0.51145448530686799</v>
      </c>
      <c r="D47" s="35" t="s">
        <v>135</v>
      </c>
    </row>
    <row r="48" spans="1:4" x14ac:dyDescent="0.3">
      <c r="A48" s="53" t="s">
        <v>179</v>
      </c>
      <c r="B48" s="54">
        <v>1.95098886838318</v>
      </c>
      <c r="C48" s="54">
        <v>-0.51145448530686799</v>
      </c>
      <c r="D48" s="46">
        <v>1.4305909791467199E-3</v>
      </c>
    </row>
    <row r="49" spans="1:4" x14ac:dyDescent="0.3">
      <c r="A49" s="53" t="s">
        <v>180</v>
      </c>
      <c r="B49" s="54">
        <v>1.6338890210280701</v>
      </c>
      <c r="C49" s="54">
        <v>-0.34365475487182401</v>
      </c>
      <c r="D49" s="46">
        <v>2.1909136879097301E-2</v>
      </c>
    </row>
    <row r="50" spans="1:4" x14ac:dyDescent="0.3">
      <c r="A50" s="53" t="s">
        <v>181</v>
      </c>
      <c r="B50" s="54">
        <v>-1.1514215833646699</v>
      </c>
      <c r="C50" s="54">
        <v>-0.51145448530686799</v>
      </c>
      <c r="D50" s="35" t="s">
        <v>135</v>
      </c>
    </row>
    <row r="51" spans="1:4" x14ac:dyDescent="0.3">
      <c r="A51" s="53" t="s">
        <v>182</v>
      </c>
      <c r="B51" s="54">
        <v>2.4760879016457298</v>
      </c>
      <c r="C51" s="54">
        <v>-0.51145448530686799</v>
      </c>
      <c r="D51" s="46">
        <v>5.0144434499088805E-4</v>
      </c>
    </row>
    <row r="52" spans="1:4" x14ac:dyDescent="0.3">
      <c r="A52" s="53" t="s">
        <v>183</v>
      </c>
      <c r="B52" s="54">
        <v>-1.3354486273827599</v>
      </c>
      <c r="C52" s="54">
        <v>1.90602612265152</v>
      </c>
      <c r="D52" s="35" t="s">
        <v>135</v>
      </c>
    </row>
    <row r="53" spans="1:4" x14ac:dyDescent="0.3">
      <c r="A53" s="53" t="s">
        <v>184</v>
      </c>
      <c r="B53" s="54">
        <v>1.9698442958044</v>
      </c>
      <c r="C53" s="54">
        <v>-0.51145448530686799</v>
      </c>
      <c r="D53" s="46">
        <v>3.6740559867126398E-3</v>
      </c>
    </row>
    <row r="54" spans="1:4" x14ac:dyDescent="0.3">
      <c r="A54" s="53" t="s">
        <v>185</v>
      </c>
      <c r="B54" s="54">
        <v>1.8377536383504101</v>
      </c>
      <c r="C54" s="54">
        <v>-0.51145448530686799</v>
      </c>
      <c r="D54" s="46">
        <v>2.1909136879097301E-2</v>
      </c>
    </row>
    <row r="55" spans="1:4" x14ac:dyDescent="0.3">
      <c r="A55" s="53" t="s">
        <v>186</v>
      </c>
      <c r="B55" s="54">
        <v>-0.24889740500321</v>
      </c>
      <c r="C55" s="54">
        <v>-0.51145448530686799</v>
      </c>
      <c r="D55" s="46">
        <v>0.159299455639485</v>
      </c>
    </row>
    <row r="56" spans="1:4" x14ac:dyDescent="0.3">
      <c r="A56" s="53" t="s">
        <v>187</v>
      </c>
      <c r="B56" s="54">
        <v>2.7993114640686798</v>
      </c>
      <c r="C56" s="54">
        <v>-0.51145448530686799</v>
      </c>
      <c r="D56" s="46">
        <v>5.0144434499088805E-4</v>
      </c>
    </row>
    <row r="57" spans="1:4" x14ac:dyDescent="0.3">
      <c r="A57" s="53" t="s">
        <v>188</v>
      </c>
      <c r="B57" s="54">
        <v>0.42432884750279398</v>
      </c>
      <c r="C57" s="54">
        <v>1.1802229790196399</v>
      </c>
      <c r="D57" s="46">
        <v>1.60312382038683E-3</v>
      </c>
    </row>
    <row r="58" spans="1:4" x14ac:dyDescent="0.3">
      <c r="A58" s="53" t="s">
        <v>189</v>
      </c>
      <c r="B58" s="54">
        <v>2.80024666266387</v>
      </c>
      <c r="C58" s="54">
        <v>-0.51145448530686799</v>
      </c>
      <c r="D58" s="35" t="s">
        <v>135</v>
      </c>
    </row>
    <row r="59" spans="1:4" x14ac:dyDescent="0.3">
      <c r="A59" s="53" t="s">
        <v>190</v>
      </c>
      <c r="B59" s="54">
        <v>-1.3354486273827599</v>
      </c>
      <c r="C59" s="54">
        <v>-0.51145448530686799</v>
      </c>
      <c r="D59" s="35" t="s">
        <v>135</v>
      </c>
    </row>
    <row r="60" spans="1:4" x14ac:dyDescent="0.3">
      <c r="A60" s="53" t="s">
        <v>191</v>
      </c>
      <c r="B60" s="54">
        <v>3.3817028007817398</v>
      </c>
      <c r="C60" s="54">
        <v>-0.51145448530686799</v>
      </c>
      <c r="D60" s="35" t="s">
        <v>135</v>
      </c>
    </row>
    <row r="61" spans="1:4" x14ac:dyDescent="0.3">
      <c r="A61" s="53" t="s">
        <v>192</v>
      </c>
      <c r="B61" s="54">
        <v>-0.84681075978731002</v>
      </c>
      <c r="C61" s="54">
        <v>-0.51145448530686799</v>
      </c>
      <c r="D61" s="35" t="s">
        <v>135</v>
      </c>
    </row>
    <row r="62" spans="1:4" x14ac:dyDescent="0.3">
      <c r="A62" s="53" t="s">
        <v>193</v>
      </c>
      <c r="B62" s="54">
        <v>2.23663498293786</v>
      </c>
      <c r="C62" s="54">
        <v>-0.51145448530686799</v>
      </c>
      <c r="D62" s="35" t="s">
        <v>135</v>
      </c>
    </row>
    <row r="63" spans="1:4" x14ac:dyDescent="0.3">
      <c r="A63" s="53" t="s">
        <v>194</v>
      </c>
      <c r="B63" s="54">
        <v>2.0977820365064299</v>
      </c>
      <c r="C63" s="54">
        <v>-0.51145448530686799</v>
      </c>
      <c r="D63" s="46">
        <v>3.6740559867126398E-3</v>
      </c>
    </row>
    <row r="64" spans="1:4" x14ac:dyDescent="0.3">
      <c r="A64" s="53" t="s">
        <v>195</v>
      </c>
      <c r="B64" s="54">
        <v>-0.30341328877362</v>
      </c>
      <c r="C64" s="54">
        <v>-0.51145448530686799</v>
      </c>
      <c r="D64" s="46">
        <v>5.9187155971723603E-2</v>
      </c>
    </row>
    <row r="65" spans="1:4" x14ac:dyDescent="0.3">
      <c r="A65" s="53" t="s">
        <v>196</v>
      </c>
      <c r="B65" s="54">
        <v>4.7694927430169003E-2</v>
      </c>
      <c r="C65" s="54">
        <v>-0.51145448530686799</v>
      </c>
      <c r="D65" s="46">
        <v>0.573247083985027</v>
      </c>
    </row>
    <row r="66" spans="1:4" x14ac:dyDescent="0.3">
      <c r="A66" s="53" t="s">
        <v>197</v>
      </c>
      <c r="B66" s="54">
        <v>1.76389014011275</v>
      </c>
      <c r="C66" s="54">
        <v>-0.51145448530686799</v>
      </c>
      <c r="D66" s="46">
        <v>9.1539635374959395E-3</v>
      </c>
    </row>
    <row r="67" spans="1:4" x14ac:dyDescent="0.3">
      <c r="A67" s="53" t="s">
        <v>198</v>
      </c>
      <c r="B67" s="54">
        <v>-1.3354486273827599</v>
      </c>
      <c r="C67" s="54">
        <v>-0.51145448530686799</v>
      </c>
      <c r="D67" s="35" t="s">
        <v>135</v>
      </c>
    </row>
    <row r="68" spans="1:4" x14ac:dyDescent="0.3">
      <c r="A68" s="53" t="s">
        <v>199</v>
      </c>
      <c r="B68" s="54">
        <v>-3.3523172215268397E-2</v>
      </c>
      <c r="C68" s="54">
        <v>-0.51145448530686799</v>
      </c>
      <c r="D68" s="46">
        <v>0.573247083985027</v>
      </c>
    </row>
    <row r="69" spans="1:4" x14ac:dyDescent="0.3">
      <c r="A69" s="53" t="s">
        <v>200</v>
      </c>
      <c r="B69" s="54">
        <v>-1.3354486273827599</v>
      </c>
      <c r="C69" s="54">
        <v>-0.51145448530686799</v>
      </c>
      <c r="D69" s="35" t="s">
        <v>135</v>
      </c>
    </row>
    <row r="70" spans="1:4" x14ac:dyDescent="0.3">
      <c r="A70" s="53" t="s">
        <v>201</v>
      </c>
      <c r="B70" s="54">
        <v>0.85309966398576698</v>
      </c>
      <c r="C70" s="54">
        <v>-0.51145448530686799</v>
      </c>
      <c r="D70" s="46">
        <v>0.34132906838974197</v>
      </c>
    </row>
    <row r="71" spans="1:4" x14ac:dyDescent="0.3">
      <c r="A71" s="53" t="s">
        <v>202</v>
      </c>
      <c r="B71" s="54">
        <v>-0.24973469146531699</v>
      </c>
      <c r="C71" s="54">
        <v>-0.51145448530686799</v>
      </c>
      <c r="D71" s="46">
        <v>0.159299455639485</v>
      </c>
    </row>
    <row r="72" spans="1:4" x14ac:dyDescent="0.3">
      <c r="A72" s="53" t="s">
        <v>203</v>
      </c>
      <c r="B72" s="54">
        <v>-0.45700947693168398</v>
      </c>
      <c r="C72" s="54">
        <v>0.96125841423913205</v>
      </c>
      <c r="D72" s="35" t="s">
        <v>135</v>
      </c>
    </row>
    <row r="73" spans="1:4" x14ac:dyDescent="0.3">
      <c r="A73" s="53" t="s">
        <v>204</v>
      </c>
      <c r="B73" s="54">
        <v>0.37266189945473799</v>
      </c>
      <c r="C73" s="54">
        <v>-0.51145448530686799</v>
      </c>
      <c r="D73" s="46">
        <v>0.81457778741605602</v>
      </c>
    </row>
    <row r="74" spans="1:4" x14ac:dyDescent="0.3">
      <c r="A74" s="53" t="s">
        <v>205</v>
      </c>
      <c r="B74" s="54">
        <v>-0.84217903781665404</v>
      </c>
      <c r="C74" s="54">
        <v>-0.51145448530686799</v>
      </c>
      <c r="D74" s="35" t="s">
        <v>135</v>
      </c>
    </row>
    <row r="75" spans="1:4" x14ac:dyDescent="0.3">
      <c r="A75" s="53" t="s">
        <v>206</v>
      </c>
      <c r="B75" s="54">
        <v>0.19796235482827201</v>
      </c>
      <c r="C75" s="54">
        <v>-0.51145448530686799</v>
      </c>
      <c r="D75" s="46">
        <v>0.573247083985027</v>
      </c>
    </row>
    <row r="76" spans="1:4" x14ac:dyDescent="0.3">
      <c r="A76" s="43" t="s">
        <v>207</v>
      </c>
      <c r="B76" s="56">
        <v>1.64799689703649</v>
      </c>
      <c r="C76" s="56">
        <v>-0.51145448530686799</v>
      </c>
      <c r="D76" s="57">
        <v>9.1539635374959395E-3</v>
      </c>
    </row>
  </sheetData>
  <mergeCells count="1">
    <mergeCell ref="A2: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3F38F-B6E7-4A14-856B-CC06DE99E34D}">
  <dimension ref="A2:J17"/>
  <sheetViews>
    <sheetView workbookViewId="0">
      <selection activeCell="B22" sqref="B22"/>
    </sheetView>
  </sheetViews>
  <sheetFormatPr defaultRowHeight="14.4" x14ac:dyDescent="0.3"/>
  <cols>
    <col min="1" max="1" width="31.109375" customWidth="1"/>
    <col min="2" max="3" width="11.109375" customWidth="1"/>
    <col min="4" max="4" width="17.77734375" customWidth="1"/>
    <col min="5" max="8" width="11.109375" customWidth="1"/>
    <col min="9" max="9" width="4.44140625" customWidth="1"/>
    <col min="10" max="10" width="13.33203125" customWidth="1"/>
  </cols>
  <sheetData>
    <row r="2" spans="1:10" x14ac:dyDescent="0.3">
      <c r="A2" s="49" t="s">
        <v>208</v>
      </c>
      <c r="B2" s="49"/>
      <c r="C2" s="49"/>
      <c r="D2" s="49"/>
      <c r="E2" s="49"/>
      <c r="F2" s="49"/>
      <c r="G2" s="49"/>
      <c r="H2" s="49"/>
      <c r="I2" s="49"/>
      <c r="J2" s="49"/>
    </row>
    <row r="3" spans="1:10" ht="28.8" customHeight="1" x14ac:dyDescent="0.3">
      <c r="A3" s="58" t="s">
        <v>132</v>
      </c>
      <c r="B3" s="52" t="s">
        <v>209</v>
      </c>
      <c r="C3" s="51" t="s">
        <v>2</v>
      </c>
      <c r="D3" s="51" t="s">
        <v>3</v>
      </c>
      <c r="E3" s="51" t="s">
        <v>59</v>
      </c>
      <c r="F3" s="51" t="s">
        <v>60</v>
      </c>
      <c r="G3" s="51" t="s">
        <v>61</v>
      </c>
      <c r="H3" s="51" t="s">
        <v>7</v>
      </c>
      <c r="I3" s="51"/>
      <c r="J3" s="59" t="s">
        <v>94</v>
      </c>
    </row>
    <row r="4" spans="1:10" x14ac:dyDescent="0.3">
      <c r="A4" s="34" t="s">
        <v>156</v>
      </c>
      <c r="B4" s="35" t="s">
        <v>15</v>
      </c>
      <c r="C4" s="54">
        <v>4.3238815138671596</v>
      </c>
      <c r="D4" s="54">
        <v>-0.50046345068563303</v>
      </c>
      <c r="E4" s="54">
        <v>1.83149130059245</v>
      </c>
      <c r="F4" s="54">
        <v>2.84698278617156</v>
      </c>
      <c r="G4" s="54">
        <v>3.0577756303749499</v>
      </c>
      <c r="H4" s="54">
        <v>3.0417973654608201</v>
      </c>
      <c r="I4" s="54"/>
      <c r="J4" s="60">
        <v>0.04</v>
      </c>
    </row>
    <row r="5" spans="1:10" x14ac:dyDescent="0.3">
      <c r="A5" s="34"/>
      <c r="B5" s="35" t="s">
        <v>22</v>
      </c>
      <c r="C5" s="54">
        <v>4.5799170929387998</v>
      </c>
      <c r="D5" s="54">
        <v>-0.52305613296261499</v>
      </c>
      <c r="E5" s="54">
        <v>2.1136678214393898</v>
      </c>
      <c r="F5" s="54">
        <v>2.1167532940732299</v>
      </c>
      <c r="G5" s="54">
        <v>1.9346595131748501</v>
      </c>
      <c r="H5" s="54">
        <v>2.4106670379526598</v>
      </c>
      <c r="I5" s="54"/>
      <c r="J5" s="60"/>
    </row>
    <row r="6" spans="1:10" x14ac:dyDescent="0.3">
      <c r="A6" s="34" t="s">
        <v>198</v>
      </c>
      <c r="B6" s="35" t="s">
        <v>15</v>
      </c>
      <c r="C6" s="54">
        <v>-1.3224213410741401</v>
      </c>
      <c r="D6" s="54">
        <v>-0.50046345068563303</v>
      </c>
      <c r="E6" s="54">
        <v>1.69512964891481</v>
      </c>
      <c r="F6" s="54">
        <v>0.11860967094648001</v>
      </c>
      <c r="G6" s="54">
        <v>-0.29736408786823598</v>
      </c>
      <c r="H6" s="54">
        <v>-0.43497605153654101</v>
      </c>
      <c r="I6" s="54"/>
      <c r="J6" s="60">
        <v>1.7000000000000001E-2</v>
      </c>
    </row>
    <row r="7" spans="1:10" x14ac:dyDescent="0.3">
      <c r="A7" s="34"/>
      <c r="B7" s="35" t="s">
        <v>22</v>
      </c>
      <c r="C7" s="54">
        <v>-1.3492422246507101</v>
      </c>
      <c r="D7" s="54">
        <v>-0.52305613296261499</v>
      </c>
      <c r="E7" s="54">
        <v>3.7946258270155603E-2</v>
      </c>
      <c r="F7" s="54">
        <v>0.96630053239314295</v>
      </c>
      <c r="G7" s="54">
        <v>0.92936341302743697</v>
      </c>
      <c r="H7" s="54">
        <v>0.46706813143981202</v>
      </c>
      <c r="I7" s="54"/>
      <c r="J7" s="60"/>
    </row>
    <row r="8" spans="1:10" x14ac:dyDescent="0.3">
      <c r="A8" s="47"/>
      <c r="B8" s="35"/>
      <c r="C8" s="61"/>
      <c r="D8" s="61"/>
      <c r="E8" s="61"/>
      <c r="F8" s="61"/>
      <c r="G8" s="61"/>
      <c r="H8" s="61"/>
      <c r="I8" s="61"/>
      <c r="J8" s="62"/>
    </row>
    <row r="9" spans="1:10" x14ac:dyDescent="0.3">
      <c r="A9" s="34" t="s">
        <v>143</v>
      </c>
      <c r="B9" s="35" t="s">
        <v>15</v>
      </c>
      <c r="C9" s="54">
        <v>-5.5187264518629701E-2</v>
      </c>
      <c r="D9" s="54">
        <v>8.0716279431304692</v>
      </c>
      <c r="E9" s="54">
        <v>3</v>
      </c>
      <c r="F9" s="54"/>
      <c r="G9" s="54"/>
      <c r="H9" s="54"/>
      <c r="I9" s="54"/>
      <c r="J9" s="60">
        <v>1.7000000000000001E-2</v>
      </c>
    </row>
    <row r="10" spans="1:10" x14ac:dyDescent="0.3">
      <c r="A10" s="34"/>
      <c r="B10" s="35" t="s">
        <v>22</v>
      </c>
      <c r="C10" s="54">
        <v>3.31408689816996E-2</v>
      </c>
      <c r="D10" s="54">
        <v>8.8977826293110702</v>
      </c>
      <c r="E10" s="54">
        <v>1.1399999999999999</v>
      </c>
      <c r="F10" s="54"/>
      <c r="G10" s="54"/>
      <c r="H10" s="54"/>
      <c r="I10" s="54"/>
      <c r="J10" s="60"/>
    </row>
    <row r="11" spans="1:10" x14ac:dyDescent="0.3">
      <c r="A11" s="34" t="s">
        <v>147</v>
      </c>
      <c r="B11" s="35" t="s">
        <v>15</v>
      </c>
      <c r="C11" s="54">
        <v>2.87427343842544</v>
      </c>
      <c r="D11" s="54">
        <v>4.0193880271815896</v>
      </c>
      <c r="E11" s="54">
        <v>4.63</v>
      </c>
      <c r="F11" s="54"/>
      <c r="G11" s="54"/>
      <c r="H11" s="54"/>
      <c r="I11" s="54"/>
      <c r="J11" s="60">
        <v>3.2000000000000001E-2</v>
      </c>
    </row>
    <row r="12" spans="1:10" x14ac:dyDescent="0.3">
      <c r="A12" s="34"/>
      <c r="B12" s="35" t="s">
        <v>22</v>
      </c>
      <c r="C12" s="54">
        <v>2.92827674491113</v>
      </c>
      <c r="D12" s="54">
        <v>6.56048143498555</v>
      </c>
      <c r="E12" s="54">
        <v>3.44</v>
      </c>
      <c r="F12" s="54"/>
      <c r="G12" s="54"/>
      <c r="H12" s="54"/>
      <c r="I12" s="54"/>
      <c r="J12" s="60"/>
    </row>
    <row r="13" spans="1:10" x14ac:dyDescent="0.3">
      <c r="A13" s="34" t="s">
        <v>148</v>
      </c>
      <c r="B13" s="35" t="s">
        <v>15</v>
      </c>
      <c r="C13" s="54">
        <v>4.74656849600734</v>
      </c>
      <c r="D13" s="54">
        <v>-0.50046345068563303</v>
      </c>
      <c r="E13" s="54">
        <v>3.95</v>
      </c>
      <c r="F13" s="54"/>
      <c r="G13" s="54"/>
      <c r="H13" s="54"/>
      <c r="I13" s="54"/>
      <c r="J13" s="60">
        <v>3.6999999999999998E-2</v>
      </c>
    </row>
    <row r="14" spans="1:10" x14ac:dyDescent="0.3">
      <c r="A14" s="34"/>
      <c r="B14" s="35" t="s">
        <v>22</v>
      </c>
      <c r="C14" s="54">
        <v>4.0756000027939701</v>
      </c>
      <c r="D14" s="54">
        <v>-0.52305613296261499</v>
      </c>
      <c r="E14" s="54">
        <v>1.66</v>
      </c>
      <c r="F14" s="54"/>
      <c r="G14" s="54"/>
      <c r="H14" s="54"/>
      <c r="I14" s="54"/>
      <c r="J14" s="60"/>
    </row>
    <row r="15" spans="1:10" x14ac:dyDescent="0.3">
      <c r="A15" s="63" t="s">
        <v>167</v>
      </c>
      <c r="B15" s="35" t="s">
        <v>15</v>
      </c>
      <c r="C15" s="54">
        <v>5.1648025739468899</v>
      </c>
      <c r="D15" s="54">
        <v>-0.50046345068563303</v>
      </c>
      <c r="E15" s="54">
        <v>-0.73</v>
      </c>
      <c r="F15" s="54"/>
      <c r="G15" s="54"/>
      <c r="H15" s="54"/>
      <c r="I15" s="54"/>
      <c r="J15" s="60">
        <v>2.7E-2</v>
      </c>
    </row>
    <row r="16" spans="1:10" x14ac:dyDescent="0.3">
      <c r="A16" s="64"/>
      <c r="B16" s="37" t="s">
        <v>22</v>
      </c>
      <c r="C16" s="56">
        <v>5.7198405038423896</v>
      </c>
      <c r="D16" s="56">
        <v>-0.52305613296261499</v>
      </c>
      <c r="E16" s="56">
        <v>1.0900000000000001</v>
      </c>
      <c r="F16" s="56"/>
      <c r="G16" s="56"/>
      <c r="H16" s="56"/>
      <c r="I16" s="56"/>
      <c r="J16" s="65"/>
    </row>
    <row r="17" spans="1:10" x14ac:dyDescent="0.3">
      <c r="A17" s="49" t="s">
        <v>210</v>
      </c>
      <c r="B17" s="49"/>
      <c r="C17" s="49"/>
      <c r="D17" s="49"/>
      <c r="E17" s="49"/>
      <c r="F17" s="49"/>
      <c r="G17" s="49"/>
      <c r="H17" s="49"/>
      <c r="I17" s="49"/>
      <c r="J17" s="49"/>
    </row>
  </sheetData>
  <mergeCells count="14">
    <mergeCell ref="A17:J17"/>
    <mergeCell ref="A11:A12"/>
    <mergeCell ref="J11:J12"/>
    <mergeCell ref="A13:A14"/>
    <mergeCell ref="J13:J14"/>
    <mergeCell ref="A15:A16"/>
    <mergeCell ref="J15:J16"/>
    <mergeCell ref="A2:J2"/>
    <mergeCell ref="A4:A5"/>
    <mergeCell ref="J4:J5"/>
    <mergeCell ref="A6:A7"/>
    <mergeCell ref="J6:J7"/>
    <mergeCell ref="A9:A10"/>
    <mergeCell ref="J9:J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25AC9-4576-45A5-BDF0-B0E31C645EF2}">
  <dimension ref="A2:H82"/>
  <sheetViews>
    <sheetView workbookViewId="0">
      <selection activeCell="M67" sqref="M67"/>
    </sheetView>
  </sheetViews>
  <sheetFormatPr defaultRowHeight="14.4" x14ac:dyDescent="0.3"/>
  <cols>
    <col min="1" max="1" width="52.21875" customWidth="1"/>
    <col min="2" max="2" width="15.5546875" customWidth="1"/>
    <col min="5" max="5" width="4.44140625" customWidth="1"/>
    <col min="6" max="6" width="15.5546875" customWidth="1"/>
  </cols>
  <sheetData>
    <row r="2" spans="1:8" x14ac:dyDescent="0.3">
      <c r="A2" s="49" t="s">
        <v>211</v>
      </c>
      <c r="B2" s="49"/>
      <c r="C2" s="49"/>
      <c r="D2" s="49"/>
      <c r="E2" s="49"/>
      <c r="F2" s="49"/>
      <c r="G2" s="49"/>
      <c r="H2" s="49"/>
    </row>
    <row r="3" spans="1:8" x14ac:dyDescent="0.3">
      <c r="A3" s="17"/>
      <c r="B3" s="40" t="s">
        <v>212</v>
      </c>
      <c r="C3" s="40"/>
      <c r="D3" s="40"/>
      <c r="E3" s="41"/>
      <c r="F3" s="40" t="s">
        <v>213</v>
      </c>
      <c r="G3" s="40"/>
      <c r="H3" s="66"/>
    </row>
    <row r="4" spans="1:8" ht="34.799999999999997" customHeight="1" x14ac:dyDescent="0.3">
      <c r="A4" s="67"/>
      <c r="B4" s="68" t="s">
        <v>214</v>
      </c>
      <c r="C4" s="69" t="s">
        <v>215</v>
      </c>
      <c r="D4" s="69"/>
      <c r="E4" s="69"/>
      <c r="F4" s="68" t="s">
        <v>214</v>
      </c>
      <c r="G4" s="69" t="s">
        <v>215</v>
      </c>
      <c r="H4" s="70"/>
    </row>
    <row r="5" spans="1:8" x14ac:dyDescent="0.3">
      <c r="A5" s="53" t="s">
        <v>216</v>
      </c>
      <c r="B5" s="71">
        <v>-0.35151096336477533</v>
      </c>
      <c r="C5" s="71">
        <v>0.16649547120831754</v>
      </c>
      <c r="D5" s="21"/>
      <c r="E5" s="21"/>
      <c r="F5" s="71">
        <v>0.41850860473081603</v>
      </c>
      <c r="G5" s="71">
        <v>9.4546084640570793E-2</v>
      </c>
      <c r="H5" s="72"/>
    </row>
    <row r="6" spans="1:8" x14ac:dyDescent="0.3">
      <c r="A6" s="53" t="s">
        <v>217</v>
      </c>
      <c r="B6" s="71">
        <v>-0.51402221832667438</v>
      </c>
      <c r="C6" s="73">
        <v>3.4789610616859257E-2</v>
      </c>
      <c r="D6" s="21"/>
      <c r="E6" s="21"/>
      <c r="F6" s="71">
        <v>0.22350121708872028</v>
      </c>
      <c r="G6" s="71">
        <v>0.38851583914945254</v>
      </c>
      <c r="H6" s="72"/>
    </row>
    <row r="7" spans="1:8" x14ac:dyDescent="0.3">
      <c r="A7" s="53"/>
      <c r="B7" s="74"/>
      <c r="C7" s="74"/>
      <c r="D7" s="74"/>
      <c r="E7" s="74"/>
      <c r="F7" s="21"/>
      <c r="G7" s="14"/>
      <c r="H7" s="72"/>
    </row>
    <row r="8" spans="1:8" ht="32.4" customHeight="1" x14ac:dyDescent="0.3">
      <c r="A8" s="50"/>
      <c r="B8" s="68" t="s">
        <v>218</v>
      </c>
      <c r="C8" s="69" t="s">
        <v>215</v>
      </c>
      <c r="D8" s="69" t="s">
        <v>219</v>
      </c>
      <c r="E8" s="75"/>
      <c r="F8" s="68" t="s">
        <v>218</v>
      </c>
      <c r="G8" s="69" t="s">
        <v>215</v>
      </c>
      <c r="H8" s="76" t="s">
        <v>219</v>
      </c>
    </row>
    <row r="9" spans="1:8" x14ac:dyDescent="0.3">
      <c r="A9" s="17" t="s">
        <v>134</v>
      </c>
      <c r="B9" s="77">
        <v>0.6029411764705882</v>
      </c>
      <c r="C9" s="78">
        <v>1.0406870395559764E-2</v>
      </c>
      <c r="D9" s="77">
        <v>0.69724257269655743</v>
      </c>
      <c r="E9" s="79"/>
      <c r="F9" s="77">
        <v>0.13970588235294118</v>
      </c>
      <c r="G9" s="77">
        <v>0.59280108188607539</v>
      </c>
      <c r="H9" s="80">
        <v>0.84375961661927601</v>
      </c>
    </row>
    <row r="10" spans="1:8" x14ac:dyDescent="0.3">
      <c r="A10" s="53" t="s">
        <v>136</v>
      </c>
      <c r="B10" s="71">
        <v>-0.11029411764705882</v>
      </c>
      <c r="C10" s="71">
        <v>0.67345899754229355</v>
      </c>
      <c r="D10" s="71">
        <v>0.80594273476372835</v>
      </c>
      <c r="E10" s="14"/>
      <c r="F10" s="71">
        <v>0.21323529411764705</v>
      </c>
      <c r="G10" s="71">
        <v>0.41122567820906575</v>
      </c>
      <c r="H10" s="46">
        <v>0.82136270410066492</v>
      </c>
    </row>
    <row r="11" spans="1:8" x14ac:dyDescent="0.3">
      <c r="A11" s="53" t="s">
        <v>137</v>
      </c>
      <c r="B11" s="71">
        <v>0.2107843137254902</v>
      </c>
      <c r="C11" s="71">
        <v>0.41674984855133412</v>
      </c>
      <c r="D11" s="71">
        <v>0.78121023916391075</v>
      </c>
      <c r="E11" s="14"/>
      <c r="F11" s="71">
        <v>0.60539215686274506</v>
      </c>
      <c r="G11" s="73">
        <v>1.001777463318021E-2</v>
      </c>
      <c r="H11" s="46">
        <v>0.31438797808779462</v>
      </c>
    </row>
    <row r="12" spans="1:8" x14ac:dyDescent="0.3">
      <c r="A12" s="53" t="s">
        <v>138</v>
      </c>
      <c r="B12" s="71">
        <v>-5.6372549019607844E-2</v>
      </c>
      <c r="C12" s="71">
        <v>0.82984858353536173</v>
      </c>
      <c r="D12" s="71">
        <v>0.91786282724365764</v>
      </c>
      <c r="E12" s="14"/>
      <c r="F12" s="71">
        <v>-0.13725490196078433</v>
      </c>
      <c r="G12" s="71">
        <v>0.59936905216482339</v>
      </c>
      <c r="H12" s="46">
        <v>0.84375961661927601</v>
      </c>
    </row>
    <row r="13" spans="1:8" x14ac:dyDescent="0.3">
      <c r="A13" s="53" t="s">
        <v>139</v>
      </c>
      <c r="B13" s="71">
        <v>0.35539215686274511</v>
      </c>
      <c r="C13" s="71">
        <v>0.16154091235760837</v>
      </c>
      <c r="D13" s="71">
        <v>0.72083318972947885</v>
      </c>
      <c r="E13" s="14"/>
      <c r="F13" s="71">
        <v>0.45098039215686275</v>
      </c>
      <c r="G13" s="71">
        <v>6.9231985853361877E-2</v>
      </c>
      <c r="H13" s="46">
        <v>0.3887642282534936</v>
      </c>
    </row>
    <row r="14" spans="1:8" x14ac:dyDescent="0.3">
      <c r="A14" s="53" t="s">
        <v>140</v>
      </c>
      <c r="B14" s="71">
        <v>0.19607843137254902</v>
      </c>
      <c r="C14" s="71">
        <v>0.45070498088187749</v>
      </c>
      <c r="D14" s="71">
        <v>0.78121023916391075</v>
      </c>
      <c r="E14" s="14"/>
      <c r="F14" s="71">
        <v>-0.34803921568627449</v>
      </c>
      <c r="G14" s="71">
        <v>0.17101314886910313</v>
      </c>
      <c r="H14" s="46">
        <v>0.78024749171528307</v>
      </c>
    </row>
    <row r="15" spans="1:8" x14ac:dyDescent="0.3">
      <c r="A15" s="53" t="s">
        <v>141</v>
      </c>
      <c r="B15" s="71">
        <v>7.3529411764705885E-2</v>
      </c>
      <c r="C15" s="71">
        <v>0.77912728725172298</v>
      </c>
      <c r="D15" s="71">
        <v>0.90279828522818706</v>
      </c>
      <c r="E15" s="14"/>
      <c r="F15" s="71">
        <v>-5.3921568627450983E-2</v>
      </c>
      <c r="G15" s="71">
        <v>0.8371514461082934</v>
      </c>
      <c r="H15" s="46">
        <v>0.91212023232694661</v>
      </c>
    </row>
    <row r="16" spans="1:8" x14ac:dyDescent="0.3">
      <c r="A16" s="53" t="s">
        <v>142</v>
      </c>
      <c r="B16" s="71">
        <v>0.17156862745098039</v>
      </c>
      <c r="C16" s="71">
        <v>0.51026630987179455</v>
      </c>
      <c r="D16" s="71">
        <v>0.78121023916391075</v>
      </c>
      <c r="E16" s="14"/>
      <c r="F16" s="71">
        <v>-2.4509803921568627E-3</v>
      </c>
      <c r="G16" s="71">
        <v>0.99255118878846904</v>
      </c>
      <c r="H16" s="46">
        <v>0.99255118878846904</v>
      </c>
    </row>
    <row r="17" spans="1:8" x14ac:dyDescent="0.3">
      <c r="A17" s="53" t="s">
        <v>143</v>
      </c>
      <c r="B17" s="71">
        <v>-0.16911764705882354</v>
      </c>
      <c r="C17" s="71">
        <v>0.51641762308398165</v>
      </c>
      <c r="D17" s="71">
        <v>0.78121023916391075</v>
      </c>
      <c r="E17" s="14"/>
      <c r="F17" s="71">
        <v>-0.11274509803921569</v>
      </c>
      <c r="G17" s="71">
        <v>0.66659204996372501</v>
      </c>
      <c r="H17" s="46">
        <v>0.8847494481336714</v>
      </c>
    </row>
    <row r="18" spans="1:8" x14ac:dyDescent="0.3">
      <c r="A18" s="53" t="s">
        <v>144</v>
      </c>
      <c r="B18" s="71">
        <v>0.17156862745098039</v>
      </c>
      <c r="C18" s="71">
        <v>0.51026630987179455</v>
      </c>
      <c r="D18" s="71">
        <v>0.78121023916391075</v>
      </c>
      <c r="E18" s="14"/>
      <c r="F18" s="71">
        <v>-0.58333333333333337</v>
      </c>
      <c r="G18" s="73">
        <v>1.3970829934522255E-2</v>
      </c>
      <c r="H18" s="46">
        <v>0.31438797808779462</v>
      </c>
    </row>
    <row r="19" spans="1:8" x14ac:dyDescent="0.3">
      <c r="A19" s="53" t="s">
        <v>145</v>
      </c>
      <c r="B19" s="71">
        <v>0.30637254901960786</v>
      </c>
      <c r="C19" s="71">
        <v>0.23168960494058011</v>
      </c>
      <c r="D19" s="71">
        <v>0.72885756919426858</v>
      </c>
      <c r="E19" s="14"/>
      <c r="F19" s="71">
        <v>6.6176470588235295E-2</v>
      </c>
      <c r="G19" s="71">
        <v>0.80077409434085212</v>
      </c>
      <c r="H19" s="46">
        <v>0.91212023232694661</v>
      </c>
    </row>
    <row r="20" spans="1:8" x14ac:dyDescent="0.3">
      <c r="A20" s="53" t="s">
        <v>146</v>
      </c>
      <c r="B20" s="71">
        <v>0.30882352941176472</v>
      </c>
      <c r="C20" s="71">
        <v>0.22778565332325207</v>
      </c>
      <c r="D20" s="71">
        <v>0.72885756919426858</v>
      </c>
      <c r="E20" s="14"/>
      <c r="F20" s="71">
        <v>-0.25245098039215685</v>
      </c>
      <c r="G20" s="71">
        <v>0.32829422956501819</v>
      </c>
      <c r="H20" s="46">
        <v>0.82136270410066492</v>
      </c>
    </row>
    <row r="21" spans="1:8" x14ac:dyDescent="0.3">
      <c r="A21" s="53" t="s">
        <v>147</v>
      </c>
      <c r="B21" s="71">
        <v>-0.17647058823529413</v>
      </c>
      <c r="C21" s="71">
        <v>0.49806765732373415</v>
      </c>
      <c r="D21" s="71">
        <v>0.78121023916391075</v>
      </c>
      <c r="E21" s="14"/>
      <c r="F21" s="71">
        <v>-0.24509803921568626</v>
      </c>
      <c r="G21" s="71">
        <v>0.34304665309958526</v>
      </c>
      <c r="H21" s="46">
        <v>0.82136270410066492</v>
      </c>
    </row>
    <row r="22" spans="1:8" x14ac:dyDescent="0.3">
      <c r="A22" s="53" t="s">
        <v>148</v>
      </c>
      <c r="B22" s="71">
        <v>0.15196078431372548</v>
      </c>
      <c r="C22" s="71">
        <v>0.56041550628090442</v>
      </c>
      <c r="D22" s="71">
        <v>0.78992043749838636</v>
      </c>
      <c r="E22" s="14"/>
      <c r="F22" s="71">
        <v>-0.21568627450980393</v>
      </c>
      <c r="G22" s="71">
        <v>0.40574068863392743</v>
      </c>
      <c r="H22" s="46">
        <v>0.82136270410066492</v>
      </c>
    </row>
    <row r="23" spans="1:8" x14ac:dyDescent="0.3">
      <c r="A23" s="53" t="s">
        <v>149</v>
      </c>
      <c r="B23" s="71">
        <v>-0.13725490196078433</v>
      </c>
      <c r="C23" s="71">
        <v>0.59936905216482339</v>
      </c>
      <c r="D23" s="71">
        <v>0.78992043749838636</v>
      </c>
      <c r="E23" s="14"/>
      <c r="F23" s="71">
        <v>-0.47794117647058826</v>
      </c>
      <c r="G23" s="71">
        <v>5.2328541890811264E-2</v>
      </c>
      <c r="H23" s="46">
        <v>0.35327087644966976</v>
      </c>
    </row>
    <row r="24" spans="1:8" x14ac:dyDescent="0.3">
      <c r="A24" s="53" t="s">
        <v>150</v>
      </c>
      <c r="B24" s="71">
        <v>-1.7156862745098041E-2</v>
      </c>
      <c r="C24" s="71">
        <v>0.94789088182322212</v>
      </c>
      <c r="D24" s="71">
        <v>0.96105603295965569</v>
      </c>
      <c r="E24" s="14"/>
      <c r="F24" s="71">
        <v>-3.4313725490196081E-2</v>
      </c>
      <c r="G24" s="71">
        <v>0.8959808104551743</v>
      </c>
      <c r="H24" s="46">
        <v>0.92121970652433416</v>
      </c>
    </row>
    <row r="25" spans="1:8" x14ac:dyDescent="0.3">
      <c r="A25" s="53" t="s">
        <v>151</v>
      </c>
      <c r="B25" s="71">
        <v>0.11029411764705882</v>
      </c>
      <c r="C25" s="71">
        <v>0.67345899754229355</v>
      </c>
      <c r="D25" s="71">
        <v>0.80594273476372835</v>
      </c>
      <c r="E25" s="14"/>
      <c r="F25" s="71">
        <v>-0.24019607843137256</v>
      </c>
      <c r="G25" s="71">
        <v>0.35308865905200082</v>
      </c>
      <c r="H25" s="46">
        <v>0.82136270410066492</v>
      </c>
    </row>
    <row r="26" spans="1:8" x14ac:dyDescent="0.3">
      <c r="A26" s="53" t="s">
        <v>152</v>
      </c>
      <c r="B26" s="71">
        <v>-0.12009803921568628</v>
      </c>
      <c r="C26" s="71">
        <v>0.64614269858630657</v>
      </c>
      <c r="D26" s="71">
        <v>0.80594273476372835</v>
      </c>
      <c r="E26" s="14"/>
      <c r="F26" s="71">
        <v>-0.56862745098039214</v>
      </c>
      <c r="G26" s="73">
        <v>1.7226738525358609E-2</v>
      </c>
      <c r="H26" s="46">
        <v>0.31438797808779462</v>
      </c>
    </row>
    <row r="27" spans="1:8" x14ac:dyDescent="0.3">
      <c r="A27" s="53" t="s">
        <v>153</v>
      </c>
      <c r="B27" s="71">
        <v>0.47058823529411764</v>
      </c>
      <c r="C27" s="71">
        <v>5.6594108796996334E-2</v>
      </c>
      <c r="D27" s="71">
        <v>0.69724257269655743</v>
      </c>
      <c r="E27" s="14"/>
      <c r="F27" s="71">
        <v>-0.24019607843137256</v>
      </c>
      <c r="G27" s="71">
        <v>0.35308865905200082</v>
      </c>
      <c r="H27" s="46">
        <v>0.82136270410066492</v>
      </c>
    </row>
    <row r="28" spans="1:8" x14ac:dyDescent="0.3">
      <c r="A28" s="53" t="s">
        <v>154</v>
      </c>
      <c r="B28" s="71">
        <v>-0.33578431372549017</v>
      </c>
      <c r="C28" s="71">
        <v>0.18761411787479587</v>
      </c>
      <c r="D28" s="71">
        <v>0.72083318972947885</v>
      </c>
      <c r="E28" s="14"/>
      <c r="F28" s="71">
        <v>-0.46813725490196079</v>
      </c>
      <c r="G28" s="71">
        <v>5.8071924895836124E-2</v>
      </c>
      <c r="H28" s="46">
        <v>0.35327087644966976</v>
      </c>
    </row>
    <row r="29" spans="1:8" x14ac:dyDescent="0.3">
      <c r="A29" s="53" t="s">
        <v>155</v>
      </c>
      <c r="B29" s="71">
        <v>0.1642156862745098</v>
      </c>
      <c r="C29" s="71">
        <v>0.52882256291412677</v>
      </c>
      <c r="D29" s="71">
        <v>0.78121023916391075</v>
      </c>
      <c r="E29" s="14"/>
      <c r="F29" s="71">
        <v>-0.26715686274509803</v>
      </c>
      <c r="G29" s="71">
        <v>0.29991791209590302</v>
      </c>
      <c r="H29" s="46">
        <v>0.82136270410066492</v>
      </c>
    </row>
    <row r="30" spans="1:8" x14ac:dyDescent="0.3">
      <c r="A30" s="53" t="s">
        <v>156</v>
      </c>
      <c r="B30" s="71">
        <v>0.13480392156862744</v>
      </c>
      <c r="C30" s="71">
        <v>0.60596636301246076</v>
      </c>
      <c r="D30" s="71">
        <v>0.78992043749838636</v>
      </c>
      <c r="E30" s="14"/>
      <c r="F30" s="71">
        <v>0.51715686274509809</v>
      </c>
      <c r="G30" s="73">
        <v>3.351135213888945E-2</v>
      </c>
      <c r="H30" s="46">
        <v>0.34947552944841853</v>
      </c>
    </row>
    <row r="31" spans="1:8" x14ac:dyDescent="0.3">
      <c r="A31" s="53" t="s">
        <v>157</v>
      </c>
      <c r="B31" s="71">
        <v>0.20343137254901961</v>
      </c>
      <c r="C31" s="71">
        <v>0.43355523082632041</v>
      </c>
      <c r="D31" s="71">
        <v>0.78121023916391075</v>
      </c>
      <c r="E31" s="14"/>
      <c r="F31" s="71">
        <v>0.1642156862745098</v>
      </c>
      <c r="G31" s="71">
        <v>0.52882256291412677</v>
      </c>
      <c r="H31" s="46">
        <v>0.82136270410066492</v>
      </c>
    </row>
    <row r="32" spans="1:8" x14ac:dyDescent="0.3">
      <c r="A32" s="53" t="s">
        <v>158</v>
      </c>
      <c r="B32" s="71">
        <v>3.1862745098039214E-2</v>
      </c>
      <c r="C32" s="71">
        <v>0.90337684471888924</v>
      </c>
      <c r="D32" s="71">
        <v>0.95574651687650602</v>
      </c>
      <c r="E32" s="14"/>
      <c r="F32" s="71">
        <v>0.30637254901960786</v>
      </c>
      <c r="G32" s="71">
        <v>0.23168960494058011</v>
      </c>
      <c r="H32" s="46">
        <v>0.82136270410066492</v>
      </c>
    </row>
    <row r="33" spans="1:8" x14ac:dyDescent="0.3">
      <c r="A33" s="53" t="s">
        <v>159</v>
      </c>
      <c r="B33" s="71">
        <v>-0.30882352941176472</v>
      </c>
      <c r="C33" s="71">
        <v>0.22778565332325207</v>
      </c>
      <c r="D33" s="71">
        <v>0.72885756919426858</v>
      </c>
      <c r="E33" s="14"/>
      <c r="F33" s="71">
        <v>0.28431372549019607</v>
      </c>
      <c r="G33" s="71">
        <v>0.26873189936784381</v>
      </c>
      <c r="H33" s="46">
        <v>0.82136270410066492</v>
      </c>
    </row>
    <row r="34" spans="1:8" x14ac:dyDescent="0.3">
      <c r="A34" s="53" t="s">
        <v>160</v>
      </c>
      <c r="B34" s="71">
        <v>3.1862745098039214E-2</v>
      </c>
      <c r="C34" s="71">
        <v>0.90337684471888924</v>
      </c>
      <c r="D34" s="71">
        <v>0.95574651687650602</v>
      </c>
      <c r="E34" s="14"/>
      <c r="F34" s="71">
        <v>-0.10784313725490197</v>
      </c>
      <c r="G34" s="71">
        <v>0.6803504180481621</v>
      </c>
      <c r="H34" s="46">
        <v>0.88688536638421134</v>
      </c>
    </row>
    <row r="35" spans="1:8" x14ac:dyDescent="0.3">
      <c r="A35" s="53" t="s">
        <v>161</v>
      </c>
      <c r="B35" s="71">
        <v>0.37254901960784315</v>
      </c>
      <c r="C35" s="71">
        <v>0.14083572189262195</v>
      </c>
      <c r="D35" s="71">
        <v>0.72083318972947885</v>
      </c>
      <c r="E35" s="14"/>
      <c r="F35" s="71">
        <v>-0.16911764705882354</v>
      </c>
      <c r="G35" s="71">
        <v>0.51641762308398165</v>
      </c>
      <c r="H35" s="46">
        <v>0.82136270410066492</v>
      </c>
    </row>
    <row r="36" spans="1:8" x14ac:dyDescent="0.3">
      <c r="A36" s="53" t="s">
        <v>162</v>
      </c>
      <c r="B36" s="71">
        <v>0.28186274509803921</v>
      </c>
      <c r="C36" s="71">
        <v>0.27305989737995495</v>
      </c>
      <c r="D36" s="71">
        <v>0.7382730558791375</v>
      </c>
      <c r="E36" s="14"/>
      <c r="F36" s="71">
        <v>0.20588235294117646</v>
      </c>
      <c r="G36" s="71">
        <v>0.42791485314270794</v>
      </c>
      <c r="H36" s="46">
        <v>0.82136270410066492</v>
      </c>
    </row>
    <row r="37" spans="1:8" x14ac:dyDescent="0.3">
      <c r="A37" s="53" t="s">
        <v>163</v>
      </c>
      <c r="B37" s="71">
        <v>-0.21568627450980393</v>
      </c>
      <c r="C37" s="71">
        <v>0.40574068863392743</v>
      </c>
      <c r="D37" s="71">
        <v>0.78121023916391075</v>
      </c>
      <c r="E37" s="14"/>
      <c r="F37" s="71">
        <v>-0.21813725490196079</v>
      </c>
      <c r="G37" s="71">
        <v>0.40029509071151104</v>
      </c>
      <c r="H37" s="46">
        <v>0.82136270410066492</v>
      </c>
    </row>
    <row r="38" spans="1:8" x14ac:dyDescent="0.3">
      <c r="A38" s="53" t="s">
        <v>164</v>
      </c>
      <c r="B38" s="71">
        <v>0.21568627450980393</v>
      </c>
      <c r="C38" s="71">
        <v>0.40574068863392743</v>
      </c>
      <c r="D38" s="71">
        <v>0.78121023916391075</v>
      </c>
      <c r="E38" s="14"/>
      <c r="F38" s="71">
        <v>0.13235294117647059</v>
      </c>
      <c r="G38" s="71">
        <v>0.61259259836741964</v>
      </c>
      <c r="H38" s="46">
        <v>0.84375961661927601</v>
      </c>
    </row>
    <row r="39" spans="1:8" x14ac:dyDescent="0.3">
      <c r="A39" s="53" t="s">
        <v>165</v>
      </c>
      <c r="B39" s="71">
        <v>0.11764705882352941</v>
      </c>
      <c r="C39" s="71">
        <v>0.65293343995399189</v>
      </c>
      <c r="D39" s="71">
        <v>0.80594273476372835</v>
      </c>
      <c r="E39" s="14"/>
      <c r="F39" s="71">
        <v>0.49019607843137253</v>
      </c>
      <c r="G39" s="73">
        <v>4.5759980280991153E-2</v>
      </c>
      <c r="H39" s="46">
        <v>0.35327087644966976</v>
      </c>
    </row>
    <row r="40" spans="1:8" x14ac:dyDescent="0.3">
      <c r="A40" s="53" t="s">
        <v>166</v>
      </c>
      <c r="B40" s="71">
        <v>0.45833333333333331</v>
      </c>
      <c r="C40" s="71">
        <v>6.4271302844020273E-2</v>
      </c>
      <c r="D40" s="71">
        <v>0.69724257269655743</v>
      </c>
      <c r="E40" s="14"/>
      <c r="F40" s="71">
        <v>-0.34803921568627449</v>
      </c>
      <c r="G40" s="71">
        <v>0.17101314886910313</v>
      </c>
      <c r="H40" s="46">
        <v>0.78024749171528307</v>
      </c>
    </row>
    <row r="41" spans="1:8" x14ac:dyDescent="0.3">
      <c r="A41" s="53" t="s">
        <v>167</v>
      </c>
      <c r="B41" s="71">
        <v>0.28676470588235292</v>
      </c>
      <c r="C41" s="71">
        <v>0.26444634707101144</v>
      </c>
      <c r="D41" s="71">
        <v>0.7382730558791375</v>
      </c>
      <c r="E41" s="14"/>
      <c r="F41" s="71">
        <v>-0.51715686274509809</v>
      </c>
      <c r="G41" s="73">
        <v>3.351135213888945E-2</v>
      </c>
      <c r="H41" s="46">
        <v>0.34947552944841853</v>
      </c>
    </row>
    <row r="42" spans="1:8" x14ac:dyDescent="0.3">
      <c r="A42" s="53" t="s">
        <v>168</v>
      </c>
      <c r="B42" s="71">
        <v>-0.21323529411764705</v>
      </c>
      <c r="C42" s="71">
        <v>0.41122567820906575</v>
      </c>
      <c r="D42" s="71">
        <v>0.78121023916391075</v>
      </c>
      <c r="E42" s="14"/>
      <c r="F42" s="71">
        <v>3.4313725490196081E-2</v>
      </c>
      <c r="G42" s="71">
        <v>0.8959808104551743</v>
      </c>
      <c r="H42" s="46">
        <v>0.92121970652433416</v>
      </c>
    </row>
    <row r="43" spans="1:8" x14ac:dyDescent="0.3">
      <c r="A43" s="53" t="s">
        <v>169</v>
      </c>
      <c r="B43" s="71">
        <v>0.34558823529411764</v>
      </c>
      <c r="C43" s="71">
        <v>0.17425156925856999</v>
      </c>
      <c r="D43" s="71">
        <v>0.72083318972947885</v>
      </c>
      <c r="E43" s="14"/>
      <c r="F43" s="71">
        <v>0.52941176470588236</v>
      </c>
      <c r="G43" s="73">
        <v>2.8855722586286214E-2</v>
      </c>
      <c r="H43" s="46">
        <v>0.34947552944841853</v>
      </c>
    </row>
    <row r="44" spans="1:8" x14ac:dyDescent="0.3">
      <c r="A44" s="53" t="s">
        <v>170</v>
      </c>
      <c r="B44" s="71">
        <v>0.28431372549019607</v>
      </c>
      <c r="C44" s="71">
        <v>0.26873189936784381</v>
      </c>
      <c r="D44" s="71">
        <v>0.7382730558791375</v>
      </c>
      <c r="E44" s="14"/>
      <c r="F44" s="71">
        <v>4.4117647058823532E-2</v>
      </c>
      <c r="G44" s="71">
        <v>0.86648327491987231</v>
      </c>
      <c r="H44" s="46">
        <v>0.92121970652433416</v>
      </c>
    </row>
    <row r="45" spans="1:8" x14ac:dyDescent="0.3">
      <c r="A45" s="53" t="s">
        <v>171</v>
      </c>
      <c r="B45" s="71">
        <v>0.26225490196078433</v>
      </c>
      <c r="C45" s="71">
        <v>0.30920865989823798</v>
      </c>
      <c r="D45" s="71">
        <v>0.76169620925009862</v>
      </c>
      <c r="E45" s="14"/>
      <c r="F45" s="71">
        <v>-7.5980392156862739E-2</v>
      </c>
      <c r="G45" s="71">
        <v>0.77194485124254353</v>
      </c>
      <c r="H45" s="46">
        <v>0.91212023232694661</v>
      </c>
    </row>
    <row r="46" spans="1:8" x14ac:dyDescent="0.3">
      <c r="A46" s="53" t="s">
        <v>172</v>
      </c>
      <c r="B46" s="71">
        <v>5.8823529411764705E-2</v>
      </c>
      <c r="C46" s="71">
        <v>0.82255886817115131</v>
      </c>
      <c r="D46" s="71">
        <v>0.91786282724365764</v>
      </c>
      <c r="E46" s="14"/>
      <c r="F46" s="71">
        <v>-0.30637254901960786</v>
      </c>
      <c r="G46" s="71">
        <v>0.23168960494058011</v>
      </c>
      <c r="H46" s="46">
        <v>0.82136270410066492</v>
      </c>
    </row>
    <row r="47" spans="1:8" x14ac:dyDescent="0.3">
      <c r="A47" s="53" t="s">
        <v>173</v>
      </c>
      <c r="B47" s="71">
        <v>0.16911764705882354</v>
      </c>
      <c r="C47" s="71">
        <v>0.51641762308398165</v>
      </c>
      <c r="D47" s="71">
        <v>0.78121023916391075</v>
      </c>
      <c r="E47" s="14"/>
      <c r="F47" s="71">
        <v>-0.48529411764705882</v>
      </c>
      <c r="G47" s="73">
        <v>4.8308194284258477E-2</v>
      </c>
      <c r="H47" s="46">
        <v>0.35327087644966976</v>
      </c>
    </row>
    <row r="48" spans="1:8" x14ac:dyDescent="0.3">
      <c r="A48" s="53" t="s">
        <v>174</v>
      </c>
      <c r="B48" s="71">
        <v>0.125</v>
      </c>
      <c r="C48" s="71">
        <v>0.63264060856003357</v>
      </c>
      <c r="D48" s="71">
        <v>0.80594273476372835</v>
      </c>
      <c r="E48" s="14"/>
      <c r="F48" s="71">
        <v>0.29656862745098039</v>
      </c>
      <c r="G48" s="71">
        <v>0.24772866621670087</v>
      </c>
      <c r="H48" s="46">
        <v>0.82136270410066492</v>
      </c>
    </row>
    <row r="49" spans="1:8" x14ac:dyDescent="0.3">
      <c r="A49" s="53" t="s">
        <v>175</v>
      </c>
      <c r="B49" s="71">
        <v>-2.2058823529411766E-2</v>
      </c>
      <c r="C49" s="71">
        <v>0.93303044905307519</v>
      </c>
      <c r="D49" s="71">
        <v>0.95931299691372518</v>
      </c>
      <c r="E49" s="14"/>
      <c r="F49" s="71">
        <v>0.17892156862745098</v>
      </c>
      <c r="G49" s="71">
        <v>0.4920209629048915</v>
      </c>
      <c r="H49" s="46">
        <v>0.82136270410066492</v>
      </c>
    </row>
    <row r="50" spans="1:8" x14ac:dyDescent="0.3">
      <c r="A50" s="53" t="s">
        <v>176</v>
      </c>
      <c r="B50" s="71">
        <v>-0.32598039215686275</v>
      </c>
      <c r="C50" s="71">
        <v>0.20163694355296391</v>
      </c>
      <c r="D50" s="71">
        <v>0.72885756919426858</v>
      </c>
      <c r="E50" s="14"/>
      <c r="F50" s="71">
        <v>0.17156862745098039</v>
      </c>
      <c r="G50" s="71">
        <v>0.51026630987179455</v>
      </c>
      <c r="H50" s="46">
        <v>0.82136270410066492</v>
      </c>
    </row>
    <row r="51" spans="1:8" x14ac:dyDescent="0.3">
      <c r="A51" s="53" t="s">
        <v>177</v>
      </c>
      <c r="B51" s="71">
        <v>0.20343137254901961</v>
      </c>
      <c r="C51" s="71">
        <v>0.43355523082632041</v>
      </c>
      <c r="D51" s="71">
        <v>0.78121023916391075</v>
      </c>
      <c r="E51" s="14"/>
      <c r="F51" s="71">
        <v>-8.3333333333333329E-2</v>
      </c>
      <c r="G51" s="71">
        <v>0.75050445015340195</v>
      </c>
      <c r="H51" s="46">
        <v>0.91212023232694661</v>
      </c>
    </row>
    <row r="52" spans="1:8" x14ac:dyDescent="0.3">
      <c r="A52" s="53" t="s">
        <v>178</v>
      </c>
      <c r="B52" s="71">
        <v>0.27205882352941174</v>
      </c>
      <c r="C52" s="71">
        <v>0.29079593850441876</v>
      </c>
      <c r="D52" s="71">
        <v>0.75814655395794894</v>
      </c>
      <c r="E52" s="14"/>
      <c r="F52" s="71">
        <v>0.11519607843137254</v>
      </c>
      <c r="G52" s="71">
        <v>0.6597500431074228</v>
      </c>
      <c r="H52" s="46">
        <v>0.8847494481336714</v>
      </c>
    </row>
    <row r="53" spans="1:8" x14ac:dyDescent="0.3">
      <c r="A53" s="53" t="s">
        <v>179</v>
      </c>
      <c r="B53" s="71">
        <v>-9.8039215686274508E-3</v>
      </c>
      <c r="C53" s="71">
        <v>0.97021057139585754</v>
      </c>
      <c r="D53" s="71">
        <v>0.97021057139585754</v>
      </c>
      <c r="E53" s="14"/>
      <c r="F53" s="71">
        <v>-0.13725490196078433</v>
      </c>
      <c r="G53" s="71">
        <v>0.59936905216482339</v>
      </c>
      <c r="H53" s="46">
        <v>0.84375961661927601</v>
      </c>
    </row>
    <row r="54" spans="1:8" x14ac:dyDescent="0.3">
      <c r="A54" s="53" t="s">
        <v>180</v>
      </c>
      <c r="B54" s="71">
        <v>-0.16176470588235295</v>
      </c>
      <c r="C54" s="71">
        <v>0.53507550627665124</v>
      </c>
      <c r="D54" s="71">
        <v>0.78121023916391075</v>
      </c>
      <c r="E54" s="14"/>
      <c r="F54" s="71">
        <v>0.29166666666666669</v>
      </c>
      <c r="G54" s="71">
        <v>0.25600260722629997</v>
      </c>
      <c r="H54" s="46">
        <v>0.82136270410066492</v>
      </c>
    </row>
    <row r="55" spans="1:8" x14ac:dyDescent="0.3">
      <c r="A55" s="53" t="s">
        <v>181</v>
      </c>
      <c r="B55" s="71">
        <v>-0.23284313725490197</v>
      </c>
      <c r="C55" s="71">
        <v>0.36845965485437615</v>
      </c>
      <c r="D55" s="71">
        <v>0.78121023916391075</v>
      </c>
      <c r="E55" s="14"/>
      <c r="F55" s="71">
        <v>0.40441176470588236</v>
      </c>
      <c r="G55" s="71">
        <v>0.10737924277811661</v>
      </c>
      <c r="H55" s="46">
        <v>0.55990605162875096</v>
      </c>
    </row>
    <row r="56" spans="1:8" x14ac:dyDescent="0.3">
      <c r="A56" s="53" t="s">
        <v>182</v>
      </c>
      <c r="B56" s="71">
        <v>0.3014705882352941</v>
      </c>
      <c r="C56" s="71">
        <v>0.23962440631044446</v>
      </c>
      <c r="D56" s="71">
        <v>0.72885756919426858</v>
      </c>
      <c r="E56" s="14"/>
      <c r="F56" s="71">
        <v>-0.63725490196078427</v>
      </c>
      <c r="G56" s="73">
        <v>5.9324373230873473E-3</v>
      </c>
      <c r="H56" s="46">
        <v>0.31438797808779462</v>
      </c>
    </row>
    <row r="57" spans="1:8" x14ac:dyDescent="0.3">
      <c r="A57" s="53" t="s">
        <v>183</v>
      </c>
      <c r="B57" s="71">
        <v>6.1274509803921566E-2</v>
      </c>
      <c r="C57" s="71">
        <v>0.81528285027545655</v>
      </c>
      <c r="D57" s="71">
        <v>0.91786282724365764</v>
      </c>
      <c r="E57" s="14"/>
      <c r="F57" s="71">
        <v>-0.16666666666666666</v>
      </c>
      <c r="G57" s="71">
        <v>0.52260315358803755</v>
      </c>
      <c r="H57" s="46">
        <v>0.82136270410066492</v>
      </c>
    </row>
    <row r="58" spans="1:8" x14ac:dyDescent="0.3">
      <c r="A58" s="53" t="s">
        <v>184</v>
      </c>
      <c r="B58" s="71">
        <v>0.43382352941176472</v>
      </c>
      <c r="C58" s="71">
        <v>8.1893452033659386E-2</v>
      </c>
      <c r="D58" s="71">
        <v>0.69724257269655743</v>
      </c>
      <c r="E58" s="14"/>
      <c r="F58" s="71">
        <v>-5.8823529411764705E-2</v>
      </c>
      <c r="G58" s="71">
        <v>0.82255886817115131</v>
      </c>
      <c r="H58" s="46">
        <v>0.91212023232694661</v>
      </c>
    </row>
    <row r="59" spans="1:8" x14ac:dyDescent="0.3">
      <c r="A59" s="53" t="s">
        <v>185</v>
      </c>
      <c r="B59" s="71">
        <v>0.34558823529411764</v>
      </c>
      <c r="C59" s="71">
        <v>0.17425156925856999</v>
      </c>
      <c r="D59" s="71">
        <v>0.72083318972947885</v>
      </c>
      <c r="E59" s="14"/>
      <c r="F59" s="71">
        <v>-0.16666666666666666</v>
      </c>
      <c r="G59" s="71">
        <v>0.52260315358803755</v>
      </c>
      <c r="H59" s="46">
        <v>0.82136270410066492</v>
      </c>
    </row>
    <row r="60" spans="1:8" x14ac:dyDescent="0.3">
      <c r="A60" s="53" t="s">
        <v>186</v>
      </c>
      <c r="B60" s="71">
        <v>0.45833333333333331</v>
      </c>
      <c r="C60" s="71">
        <v>6.4271302844020273E-2</v>
      </c>
      <c r="D60" s="71">
        <v>0.69724257269655743</v>
      </c>
      <c r="E60" s="14"/>
      <c r="F60" s="71">
        <v>0.20343137254901961</v>
      </c>
      <c r="G60" s="71">
        <v>0.43355523082632041</v>
      </c>
      <c r="H60" s="46">
        <v>0.82136270410066492</v>
      </c>
    </row>
    <row r="61" spans="1:8" x14ac:dyDescent="0.3">
      <c r="A61" s="53" t="s">
        <v>187</v>
      </c>
      <c r="B61" s="71">
        <v>0.43137254901960786</v>
      </c>
      <c r="C61" s="71">
        <v>8.3830739124789222E-2</v>
      </c>
      <c r="D61" s="71">
        <v>0.69724257269655743</v>
      </c>
      <c r="E61" s="14"/>
      <c r="F61" s="71">
        <v>-3.6764705882352942E-2</v>
      </c>
      <c r="G61" s="71">
        <v>0.88859286756834521</v>
      </c>
      <c r="H61" s="46">
        <v>0.92121970652433416</v>
      </c>
    </row>
    <row r="62" spans="1:8" x14ac:dyDescent="0.3">
      <c r="A62" s="53" t="s">
        <v>188</v>
      </c>
      <c r="B62" s="71">
        <v>-4.9019607843137254E-2</v>
      </c>
      <c r="C62" s="71">
        <v>0.85179439900093845</v>
      </c>
      <c r="D62" s="71">
        <v>0.92807449443385837</v>
      </c>
      <c r="E62" s="14"/>
      <c r="F62" s="71">
        <v>-0.25245098039215685</v>
      </c>
      <c r="G62" s="71">
        <v>0.32829422956501819</v>
      </c>
      <c r="H62" s="46">
        <v>0.82136270410066492</v>
      </c>
    </row>
    <row r="63" spans="1:8" x14ac:dyDescent="0.3">
      <c r="A63" s="53" t="s">
        <v>189</v>
      </c>
      <c r="B63" s="71">
        <v>0.25490196078431371</v>
      </c>
      <c r="C63" s="71">
        <v>0.32346003406511037</v>
      </c>
      <c r="D63" s="71">
        <v>0.76169620925009862</v>
      </c>
      <c r="E63" s="14"/>
      <c r="F63" s="71">
        <v>-0.10294117647058823</v>
      </c>
      <c r="G63" s="71">
        <v>0.69420478309931766</v>
      </c>
      <c r="H63" s="46">
        <v>0.88906928361842441</v>
      </c>
    </row>
    <row r="64" spans="1:8" x14ac:dyDescent="0.3">
      <c r="A64" s="53" t="s">
        <v>190</v>
      </c>
      <c r="B64" s="71">
        <v>-0.14460784313725492</v>
      </c>
      <c r="C64" s="71">
        <v>0.57975479927941231</v>
      </c>
      <c r="D64" s="71">
        <v>0.78992043749838636</v>
      </c>
      <c r="E64" s="14"/>
      <c r="F64" s="71">
        <v>-0.18627450980392157</v>
      </c>
      <c r="G64" s="71">
        <v>0.4740951399440867</v>
      </c>
      <c r="H64" s="46">
        <v>0.82136270410066492</v>
      </c>
    </row>
    <row r="65" spans="1:8" x14ac:dyDescent="0.3">
      <c r="A65" s="53" t="s">
        <v>191</v>
      </c>
      <c r="B65" s="71">
        <v>0.16666666666666666</v>
      </c>
      <c r="C65" s="71">
        <v>0.52260315358803755</v>
      </c>
      <c r="D65" s="71">
        <v>0.78121023916391075</v>
      </c>
      <c r="E65" s="14"/>
      <c r="F65" s="71">
        <v>-5.8823529411764705E-2</v>
      </c>
      <c r="G65" s="71">
        <v>0.82255886817115131</v>
      </c>
      <c r="H65" s="46">
        <v>0.91212023232694661</v>
      </c>
    </row>
    <row r="66" spans="1:8" x14ac:dyDescent="0.3">
      <c r="A66" s="53" t="s">
        <v>192</v>
      </c>
      <c r="B66" s="71">
        <v>-0.34803921568627449</v>
      </c>
      <c r="C66" s="71">
        <v>0.17101314886910313</v>
      </c>
      <c r="D66" s="71">
        <v>0.72083318972947885</v>
      </c>
      <c r="E66" s="14"/>
      <c r="F66" s="71">
        <v>-0.18382352941176472</v>
      </c>
      <c r="G66" s="71">
        <v>0.4800344013399136</v>
      </c>
      <c r="H66" s="46">
        <v>0.82136270410066492</v>
      </c>
    </row>
    <row r="67" spans="1:8" x14ac:dyDescent="0.3">
      <c r="A67" s="53" t="s">
        <v>193</v>
      </c>
      <c r="B67" s="71">
        <v>0.33578431372549017</v>
      </c>
      <c r="C67" s="71">
        <v>0.18761411787479587</v>
      </c>
      <c r="D67" s="71">
        <v>0.72083318972947885</v>
      </c>
      <c r="E67" s="14"/>
      <c r="F67" s="71">
        <v>-0.13235294117647059</v>
      </c>
      <c r="G67" s="71">
        <v>0.61259259836741964</v>
      </c>
      <c r="H67" s="46">
        <v>0.84375961661927601</v>
      </c>
    </row>
    <row r="68" spans="1:8" x14ac:dyDescent="0.3">
      <c r="A68" s="53" t="s">
        <v>194</v>
      </c>
      <c r="B68" s="71">
        <v>0.41176470588235292</v>
      </c>
      <c r="C68" s="71">
        <v>0.10054017943009619</v>
      </c>
      <c r="D68" s="71">
        <v>0.69724257269655743</v>
      </c>
      <c r="E68" s="14"/>
      <c r="F68" s="71">
        <v>2.4509803921568627E-2</v>
      </c>
      <c r="G68" s="71">
        <v>0.92560777601992528</v>
      </c>
      <c r="H68" s="46">
        <v>0.93846343957575751</v>
      </c>
    </row>
    <row r="69" spans="1:8" x14ac:dyDescent="0.3">
      <c r="A69" s="53" t="s">
        <v>195</v>
      </c>
      <c r="B69" s="71">
        <v>0.25490196078431371</v>
      </c>
      <c r="C69" s="71">
        <v>0.32346003406511037</v>
      </c>
      <c r="D69" s="71">
        <v>0.76169620925009862</v>
      </c>
      <c r="E69" s="14"/>
      <c r="F69" s="71">
        <v>-5.3921568627450983E-2</v>
      </c>
      <c r="G69" s="71">
        <v>0.8371514461082934</v>
      </c>
      <c r="H69" s="46">
        <v>0.91212023232694661</v>
      </c>
    </row>
    <row r="70" spans="1:8" x14ac:dyDescent="0.3">
      <c r="A70" s="53" t="s">
        <v>196</v>
      </c>
      <c r="B70" s="71">
        <v>-0.14705882352941177</v>
      </c>
      <c r="C70" s="71">
        <v>0.57327729086600021</v>
      </c>
      <c r="D70" s="71">
        <v>0.78992043749838636</v>
      </c>
      <c r="E70" s="14"/>
      <c r="F70" s="71">
        <v>0.20098039215686275</v>
      </c>
      <c r="G70" s="71">
        <v>0.43923387618886789</v>
      </c>
      <c r="H70" s="46">
        <v>0.82136270410066492</v>
      </c>
    </row>
    <row r="71" spans="1:8" x14ac:dyDescent="0.3">
      <c r="A71" s="53" t="s">
        <v>197</v>
      </c>
      <c r="B71" s="71">
        <v>0.41176470588235292</v>
      </c>
      <c r="C71" s="71">
        <v>0.10054017943009619</v>
      </c>
      <c r="D71" s="71">
        <v>0.69724257269655743</v>
      </c>
      <c r="E71" s="14"/>
      <c r="F71" s="71">
        <v>-0.16911764705882354</v>
      </c>
      <c r="G71" s="71">
        <v>0.51641762308398165</v>
      </c>
      <c r="H71" s="46">
        <v>0.82136270410066492</v>
      </c>
    </row>
    <row r="72" spans="1:8" x14ac:dyDescent="0.3">
      <c r="A72" s="53" t="s">
        <v>198</v>
      </c>
      <c r="B72" s="71">
        <v>0.17401960784313725</v>
      </c>
      <c r="C72" s="71">
        <v>0.5041495460552976</v>
      </c>
      <c r="D72" s="71">
        <v>0.78121023916391075</v>
      </c>
      <c r="E72" s="14"/>
      <c r="F72" s="71">
        <v>-0.47549019607843135</v>
      </c>
      <c r="G72" s="71">
        <v>5.3722730840188859E-2</v>
      </c>
      <c r="H72" s="46">
        <v>0.35327087644966976</v>
      </c>
    </row>
    <row r="73" spans="1:8" x14ac:dyDescent="0.3">
      <c r="A73" s="53" t="s">
        <v>199</v>
      </c>
      <c r="B73" s="71">
        <v>9.8039215686274508E-2</v>
      </c>
      <c r="C73" s="71">
        <v>0.70815130971860496</v>
      </c>
      <c r="D73" s="71">
        <v>0.83379105821706723</v>
      </c>
      <c r="E73" s="14"/>
      <c r="F73" s="71">
        <v>6.8627450980392163E-2</v>
      </c>
      <c r="G73" s="71">
        <v>0.7935424429160598</v>
      </c>
      <c r="H73" s="46">
        <v>0.91212023232694661</v>
      </c>
    </row>
    <row r="74" spans="1:8" x14ac:dyDescent="0.3">
      <c r="A74" s="53" t="s">
        <v>200</v>
      </c>
      <c r="B74" s="71">
        <v>0.23039215686274508</v>
      </c>
      <c r="C74" s="71">
        <v>0.37366486671729859</v>
      </c>
      <c r="D74" s="71">
        <v>0.78121023916391075</v>
      </c>
      <c r="E74" s="14"/>
      <c r="F74" s="71">
        <v>0.17156862745098039</v>
      </c>
      <c r="G74" s="71">
        <v>0.51026630987179455</v>
      </c>
      <c r="H74" s="46">
        <v>0.82136270410066492</v>
      </c>
    </row>
    <row r="75" spans="1:8" x14ac:dyDescent="0.3">
      <c r="A75" s="53" t="s">
        <v>201</v>
      </c>
      <c r="B75" s="71">
        <v>0.43137254901960786</v>
      </c>
      <c r="C75" s="71">
        <v>8.3830739124789222E-2</v>
      </c>
      <c r="D75" s="71">
        <v>0.69724257269655743</v>
      </c>
      <c r="E75" s="14"/>
      <c r="F75" s="71">
        <v>-0.24019607843137256</v>
      </c>
      <c r="G75" s="71">
        <v>0.35308865905200082</v>
      </c>
      <c r="H75" s="46">
        <v>0.82136270410066492</v>
      </c>
    </row>
    <row r="76" spans="1:8" x14ac:dyDescent="0.3">
      <c r="A76" s="53" t="s">
        <v>202</v>
      </c>
      <c r="B76" s="71">
        <v>0.42401960784313725</v>
      </c>
      <c r="C76" s="71">
        <v>8.984168497185574E-2</v>
      </c>
      <c r="D76" s="71">
        <v>0.69724257269655743</v>
      </c>
      <c r="E76" s="14"/>
      <c r="F76" s="71">
        <v>-0.25245098039215685</v>
      </c>
      <c r="G76" s="71">
        <v>0.32829422956501819</v>
      </c>
      <c r="H76" s="46">
        <v>0.82136270410066492</v>
      </c>
    </row>
    <row r="77" spans="1:8" x14ac:dyDescent="0.3">
      <c r="A77" s="53" t="s">
        <v>203</v>
      </c>
      <c r="B77" s="71">
        <v>0.20833333333333334</v>
      </c>
      <c r="C77" s="71">
        <v>0.42231298180096521</v>
      </c>
      <c r="D77" s="71">
        <v>0.78121023916391075</v>
      </c>
      <c r="E77" s="14"/>
      <c r="F77" s="71">
        <v>9.0686274509803919E-2</v>
      </c>
      <c r="G77" s="71">
        <v>0.72923533744898883</v>
      </c>
      <c r="H77" s="46">
        <v>0.90227423108095228</v>
      </c>
    </row>
    <row r="78" spans="1:8" x14ac:dyDescent="0.3">
      <c r="A78" s="53" t="s">
        <v>204</v>
      </c>
      <c r="B78" s="71">
        <v>0.36274509803921567</v>
      </c>
      <c r="C78" s="71">
        <v>0.15242989215413427</v>
      </c>
      <c r="D78" s="71">
        <v>0.72083318972947885</v>
      </c>
      <c r="E78" s="14"/>
      <c r="F78" s="71">
        <v>9.5588235294117641E-2</v>
      </c>
      <c r="G78" s="71">
        <v>0.71515791542998075</v>
      </c>
      <c r="H78" s="46">
        <v>0.90011254873083779</v>
      </c>
    </row>
    <row r="79" spans="1:8" x14ac:dyDescent="0.3">
      <c r="A79" s="53" t="s">
        <v>205</v>
      </c>
      <c r="B79" s="71">
        <v>-2.2058823529411766E-2</v>
      </c>
      <c r="C79" s="71">
        <v>0.93303044905307519</v>
      </c>
      <c r="D79" s="71">
        <v>0.95931299691372518</v>
      </c>
      <c r="E79" s="14"/>
      <c r="F79" s="71">
        <v>0.27696078431372551</v>
      </c>
      <c r="G79" s="71">
        <v>0.28184316251407715</v>
      </c>
      <c r="H79" s="46">
        <v>0.82136270410066492</v>
      </c>
    </row>
    <row r="80" spans="1:8" x14ac:dyDescent="0.3">
      <c r="A80" s="53" t="s">
        <v>206</v>
      </c>
      <c r="B80" s="71">
        <v>0.13970588235294118</v>
      </c>
      <c r="C80" s="71">
        <v>0.59280108188607539</v>
      </c>
      <c r="D80" s="71">
        <v>0.78992043749838636</v>
      </c>
      <c r="E80" s="14"/>
      <c r="F80" s="71">
        <v>-0.15196078431372548</v>
      </c>
      <c r="G80" s="71">
        <v>0.56041550628090442</v>
      </c>
      <c r="H80" s="46">
        <v>0.84375961661927601</v>
      </c>
    </row>
    <row r="81" spans="1:8" x14ac:dyDescent="0.3">
      <c r="A81" s="43" t="s">
        <v>207</v>
      </c>
      <c r="B81" s="81">
        <v>0.40686274509803921</v>
      </c>
      <c r="C81" s="81">
        <v>0.10506394931044016</v>
      </c>
      <c r="D81" s="81">
        <v>0.69724257269655743</v>
      </c>
      <c r="E81" s="24"/>
      <c r="F81" s="81">
        <v>-0.18872549019607843</v>
      </c>
      <c r="G81" s="81">
        <v>0.46819228427985249</v>
      </c>
      <c r="H81" s="57">
        <v>0.82136270410066492</v>
      </c>
    </row>
    <row r="82" spans="1:8" x14ac:dyDescent="0.3">
      <c r="A82" s="2" t="s">
        <v>210</v>
      </c>
      <c r="B82" s="2"/>
      <c r="C82" s="2"/>
      <c r="D82" s="2"/>
      <c r="E82" s="2"/>
      <c r="F82" s="2"/>
      <c r="G82" s="2"/>
      <c r="H82" s="2"/>
    </row>
  </sheetData>
  <mergeCells count="4">
    <mergeCell ref="A2:H2"/>
    <mergeCell ref="B3:D3"/>
    <mergeCell ref="F3:H3"/>
    <mergeCell ref="A82:H82"/>
  </mergeCells>
  <conditionalFormatting sqref="D9:D81 H9:H8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BE05-62EE-4FDC-AD82-F0BEDD2CEC11}">
  <dimension ref="A2:O46"/>
  <sheetViews>
    <sheetView workbookViewId="0">
      <selection activeCell="M45" sqref="M45"/>
    </sheetView>
  </sheetViews>
  <sheetFormatPr defaultRowHeight="14.4" x14ac:dyDescent="0.3"/>
  <cols>
    <col min="1" max="1" width="21.109375" customWidth="1"/>
    <col min="2" max="2" width="13.33203125" customWidth="1"/>
    <col min="5" max="5" width="4.44140625" customWidth="1"/>
    <col min="6" max="6" width="13.33203125" customWidth="1"/>
  </cols>
  <sheetData>
    <row r="2" spans="1:8" ht="28.8" customHeight="1" x14ac:dyDescent="0.3">
      <c r="A2" s="1" t="s">
        <v>220</v>
      </c>
      <c r="B2" s="1"/>
      <c r="C2" s="1"/>
      <c r="D2" s="1"/>
      <c r="E2" s="1"/>
      <c r="F2" s="1"/>
      <c r="G2" s="1"/>
      <c r="H2" s="1"/>
    </row>
    <row r="3" spans="1:8" x14ac:dyDescent="0.3">
      <c r="A3" s="17"/>
      <c r="B3" s="82" t="s">
        <v>15</v>
      </c>
      <c r="C3" s="40"/>
      <c r="D3" s="40"/>
      <c r="E3" s="41"/>
      <c r="F3" s="40" t="s">
        <v>22</v>
      </c>
      <c r="G3" s="40"/>
      <c r="H3" s="66"/>
    </row>
    <row r="4" spans="1:8" ht="28.2" x14ac:dyDescent="0.3">
      <c r="A4" s="83" t="s">
        <v>221</v>
      </c>
      <c r="B4" s="84" t="s">
        <v>222</v>
      </c>
      <c r="C4" s="85" t="s">
        <v>215</v>
      </c>
      <c r="D4" s="27" t="s">
        <v>133</v>
      </c>
      <c r="E4" s="85"/>
      <c r="F4" s="84" t="s">
        <v>214</v>
      </c>
      <c r="G4" s="85" t="s">
        <v>215</v>
      </c>
      <c r="H4" s="37" t="s">
        <v>133</v>
      </c>
    </row>
    <row r="5" spans="1:8" x14ac:dyDescent="0.3">
      <c r="A5" s="53" t="s">
        <v>223</v>
      </c>
      <c r="B5" s="71">
        <v>0.6029411764705882</v>
      </c>
      <c r="C5" s="71">
        <v>1.0406870395559764E-2</v>
      </c>
      <c r="D5" s="71">
        <v>0.36424046384459202</v>
      </c>
      <c r="E5" s="14"/>
      <c r="F5" s="71">
        <v>0.13970588235294118</v>
      </c>
      <c r="G5" s="71">
        <v>0.59280108188607539</v>
      </c>
      <c r="H5" s="46">
        <v>0.77695988243588199</v>
      </c>
    </row>
    <row r="6" spans="1:8" x14ac:dyDescent="0.3">
      <c r="A6" s="53" t="s">
        <v>224</v>
      </c>
      <c r="B6" s="71">
        <v>-0.11029411764705882</v>
      </c>
      <c r="C6" s="71">
        <v>0.67345899754229355</v>
      </c>
      <c r="D6" s="71">
        <v>0.78570216379934299</v>
      </c>
      <c r="E6" s="14"/>
      <c r="F6" s="71">
        <v>0.21323529411764705</v>
      </c>
      <c r="G6" s="71">
        <v>0.41122567820906575</v>
      </c>
      <c r="H6" s="46">
        <v>0.71319142190451301</v>
      </c>
    </row>
    <row r="7" spans="1:8" x14ac:dyDescent="0.3">
      <c r="A7" s="53" t="s">
        <v>225</v>
      </c>
      <c r="B7" s="71">
        <v>0.2107843137254902</v>
      </c>
      <c r="C7" s="71">
        <v>0.41674984855133412</v>
      </c>
      <c r="D7" s="71">
        <v>0.75872165394606095</v>
      </c>
      <c r="E7" s="14"/>
      <c r="F7" s="71">
        <v>0.60539215686274506</v>
      </c>
      <c r="G7" s="71">
        <v>1.001777463318021E-2</v>
      </c>
      <c r="H7" s="46">
        <v>0.19548288747685499</v>
      </c>
    </row>
    <row r="8" spans="1:8" x14ac:dyDescent="0.3">
      <c r="A8" s="53" t="s">
        <v>226</v>
      </c>
      <c r="B8" s="71">
        <v>-5.6372549019607844E-2</v>
      </c>
      <c r="C8" s="71">
        <v>0.82984858353536173</v>
      </c>
      <c r="D8" s="71">
        <v>0.93692582012057002</v>
      </c>
      <c r="E8" s="14"/>
      <c r="F8" s="71">
        <v>-0.13725490196078433</v>
      </c>
      <c r="G8" s="71">
        <v>0.59936905216482339</v>
      </c>
      <c r="H8" s="46">
        <v>0.77695988243588199</v>
      </c>
    </row>
    <row r="9" spans="1:8" x14ac:dyDescent="0.3">
      <c r="A9" s="53" t="s">
        <v>227</v>
      </c>
      <c r="B9" s="71">
        <v>0.35539215686274511</v>
      </c>
      <c r="C9" s="71">
        <v>0.16154091235760837</v>
      </c>
      <c r="D9" s="71">
        <v>0.72148687309588899</v>
      </c>
      <c r="E9" s="14"/>
      <c r="F9" s="71">
        <v>0.45098039215686275</v>
      </c>
      <c r="G9" s="71">
        <v>6.9231985853361877E-2</v>
      </c>
      <c r="H9" s="46">
        <v>0.24231195048676701</v>
      </c>
    </row>
    <row r="10" spans="1:8" x14ac:dyDescent="0.3">
      <c r="A10" s="53"/>
      <c r="B10" s="71"/>
      <c r="C10" s="71"/>
      <c r="D10" s="71"/>
      <c r="E10" s="14"/>
      <c r="F10" s="71"/>
      <c r="G10" s="71"/>
      <c r="H10" s="46"/>
    </row>
    <row r="11" spans="1:8" x14ac:dyDescent="0.3">
      <c r="A11" s="53" t="s">
        <v>228</v>
      </c>
      <c r="B11" s="71">
        <v>-0.16911764705882354</v>
      </c>
      <c r="C11" s="71">
        <v>0.51641762308398165</v>
      </c>
      <c r="D11" s="71">
        <v>0.78570216379934299</v>
      </c>
      <c r="E11" s="14"/>
      <c r="F11" s="71">
        <v>-0.11274509803921569</v>
      </c>
      <c r="G11" s="71">
        <v>0.66659204996372501</v>
      </c>
      <c r="H11" s="46">
        <v>0.793742154389522</v>
      </c>
    </row>
    <row r="12" spans="1:8" x14ac:dyDescent="0.3">
      <c r="A12" s="53" t="s">
        <v>229</v>
      </c>
      <c r="B12" s="71">
        <v>0.17156862745098039</v>
      </c>
      <c r="C12" s="71">
        <v>0.51026630987179455</v>
      </c>
      <c r="D12" s="71">
        <v>0.78570216379934299</v>
      </c>
      <c r="E12" s="14"/>
      <c r="F12" s="71">
        <v>-0.58333333333333337</v>
      </c>
      <c r="G12" s="71">
        <v>1.3970829934522255E-2</v>
      </c>
      <c r="H12" s="46">
        <v>0.19548288747685499</v>
      </c>
    </row>
    <row r="13" spans="1:8" x14ac:dyDescent="0.3">
      <c r="A13" s="53" t="s">
        <v>230</v>
      </c>
      <c r="B13" s="71">
        <v>0.30882352941176472</v>
      </c>
      <c r="C13" s="71">
        <v>0.22778565332325207</v>
      </c>
      <c r="D13" s="71">
        <v>0.72148687309588899</v>
      </c>
      <c r="E13" s="14"/>
      <c r="F13" s="71">
        <v>-0.25245098039215685</v>
      </c>
      <c r="G13" s="71">
        <v>0.32829422956501819</v>
      </c>
      <c r="H13" s="46">
        <v>0.68656128149000195</v>
      </c>
    </row>
    <row r="14" spans="1:8" x14ac:dyDescent="0.3">
      <c r="A14" s="53"/>
      <c r="B14" s="71"/>
      <c r="C14" s="71"/>
      <c r="D14" s="71"/>
      <c r="E14" s="14"/>
      <c r="F14" s="71"/>
      <c r="G14" s="71"/>
      <c r="H14" s="46"/>
    </row>
    <row r="15" spans="1:8" x14ac:dyDescent="0.3">
      <c r="A15" s="53" t="s">
        <v>231</v>
      </c>
      <c r="B15" s="71">
        <v>-0.13725490196078433</v>
      </c>
      <c r="C15" s="71">
        <v>0.59936905216482339</v>
      </c>
      <c r="D15" s="71">
        <v>0.78570216379934299</v>
      </c>
      <c r="E15" s="14"/>
      <c r="F15" s="71">
        <v>-0.47794117647058826</v>
      </c>
      <c r="G15" s="71">
        <v>5.2328541890811264E-2</v>
      </c>
      <c r="H15" s="46">
        <v>0.225835263483807</v>
      </c>
    </row>
    <row r="16" spans="1:8" x14ac:dyDescent="0.3">
      <c r="A16" s="53" t="s">
        <v>232</v>
      </c>
      <c r="B16" s="71">
        <v>-1.7156862745098041E-2</v>
      </c>
      <c r="C16" s="71">
        <v>0.94789088182322212</v>
      </c>
      <c r="D16" s="71">
        <v>0.94789088182322201</v>
      </c>
      <c r="E16" s="14"/>
      <c r="F16" s="71">
        <v>-3.4313725490196081E-2</v>
      </c>
      <c r="G16" s="71">
        <v>0.8959808104551743</v>
      </c>
      <c r="H16" s="46">
        <v>0.89598081045517397</v>
      </c>
    </row>
    <row r="17" spans="1:8" x14ac:dyDescent="0.3">
      <c r="A17" s="53" t="s">
        <v>233</v>
      </c>
      <c r="B17" s="71">
        <v>0.11029411764705882</v>
      </c>
      <c r="C17" s="71">
        <v>0.67345899754229355</v>
      </c>
      <c r="D17" s="71">
        <v>0.78570216379934299</v>
      </c>
      <c r="E17" s="14"/>
      <c r="F17" s="71">
        <v>-0.24019607843137256</v>
      </c>
      <c r="G17" s="71">
        <v>0.35308865905200082</v>
      </c>
      <c r="H17" s="46">
        <v>0.68656128149000195</v>
      </c>
    </row>
    <row r="18" spans="1:8" x14ac:dyDescent="0.3">
      <c r="A18" s="53" t="s">
        <v>234</v>
      </c>
      <c r="B18" s="71">
        <v>-0.12009803921568628</v>
      </c>
      <c r="C18" s="71">
        <v>0.64614269858630657</v>
      </c>
      <c r="D18" s="71">
        <v>0.78570216379934299</v>
      </c>
      <c r="E18" s="14"/>
      <c r="F18" s="71">
        <v>-0.56862745098039214</v>
      </c>
      <c r="G18" s="71">
        <v>1.7226738525358609E-2</v>
      </c>
      <c r="H18" s="46">
        <v>0.19548288747685499</v>
      </c>
    </row>
    <row r="19" spans="1:8" x14ac:dyDescent="0.3">
      <c r="A19" s="53" t="s">
        <v>235</v>
      </c>
      <c r="B19" s="71">
        <v>0.47058823529411764</v>
      </c>
      <c r="C19" s="71">
        <v>5.6594108796996334E-2</v>
      </c>
      <c r="D19" s="71">
        <v>0.72148687309588899</v>
      </c>
      <c r="E19" s="14"/>
      <c r="F19" s="71">
        <v>-0.24019607843137256</v>
      </c>
      <c r="G19" s="71">
        <v>0.35308865905200082</v>
      </c>
      <c r="H19" s="46">
        <v>0.68656128149000195</v>
      </c>
    </row>
    <row r="20" spans="1:8" x14ac:dyDescent="0.3">
      <c r="A20" s="53" t="s">
        <v>236</v>
      </c>
      <c r="B20" s="71">
        <v>-0.33578431372549017</v>
      </c>
      <c r="C20" s="71">
        <v>0.18761411787479587</v>
      </c>
      <c r="D20" s="71">
        <v>0.72148687309588899</v>
      </c>
      <c r="E20" s="14"/>
      <c r="F20" s="71">
        <v>-0.46813725490196079</v>
      </c>
      <c r="G20" s="71">
        <v>5.8071924895836124E-2</v>
      </c>
      <c r="H20" s="46">
        <v>0.225835263483807</v>
      </c>
    </row>
    <row r="21" spans="1:8" x14ac:dyDescent="0.3">
      <c r="A21" s="53" t="s">
        <v>237</v>
      </c>
      <c r="B21" s="71">
        <v>0.1642156862745098</v>
      </c>
      <c r="C21" s="71">
        <v>0.52882256291412677</v>
      </c>
      <c r="D21" s="71">
        <v>0.78570216379934299</v>
      </c>
      <c r="E21" s="14"/>
      <c r="F21" s="71">
        <v>-0.26715686274509803</v>
      </c>
      <c r="G21" s="71">
        <v>0.29991791209590302</v>
      </c>
      <c r="H21" s="46">
        <v>0.68656128149000195</v>
      </c>
    </row>
    <row r="22" spans="1:8" x14ac:dyDescent="0.3">
      <c r="A22" s="53" t="s">
        <v>238</v>
      </c>
      <c r="B22" s="71">
        <v>0.13480392156862744</v>
      </c>
      <c r="C22" s="71">
        <v>0.60596636301246076</v>
      </c>
      <c r="D22" s="71">
        <v>0.78570216379934299</v>
      </c>
      <c r="E22" s="14"/>
      <c r="F22" s="71">
        <v>0.51715686274509809</v>
      </c>
      <c r="G22" s="71">
        <v>3.351135213888945E-2</v>
      </c>
      <c r="H22" s="46">
        <v>0.19548288747685499</v>
      </c>
    </row>
    <row r="23" spans="1:8" x14ac:dyDescent="0.3">
      <c r="A23" s="53"/>
      <c r="B23" s="71"/>
      <c r="C23" s="71"/>
      <c r="D23" s="71"/>
      <c r="E23" s="14"/>
      <c r="F23" s="71"/>
      <c r="G23" s="71"/>
      <c r="H23" s="46"/>
    </row>
    <row r="24" spans="1:8" x14ac:dyDescent="0.3">
      <c r="A24" s="53" t="s">
        <v>239</v>
      </c>
      <c r="B24" s="71">
        <v>0.20343137254901961</v>
      </c>
      <c r="C24" s="71">
        <v>0.43355523082632041</v>
      </c>
      <c r="D24" s="71">
        <v>0.75872165394606095</v>
      </c>
      <c r="E24" s="14"/>
      <c r="F24" s="71">
        <v>0.1642156862745098</v>
      </c>
      <c r="G24" s="71">
        <v>0.52882256291412677</v>
      </c>
      <c r="H24" s="46">
        <v>0.74035158807977697</v>
      </c>
    </row>
    <row r="25" spans="1:8" x14ac:dyDescent="0.3">
      <c r="A25" s="86" t="s">
        <v>240</v>
      </c>
      <c r="B25" s="71">
        <v>3.1862745098039214E-2</v>
      </c>
      <c r="C25" s="71">
        <v>0.90337684471888924</v>
      </c>
      <c r="D25" s="71">
        <v>0.94789088182322201</v>
      </c>
      <c r="E25" s="14"/>
      <c r="F25" s="71">
        <v>0.30637254901960786</v>
      </c>
      <c r="G25" s="71">
        <v>0.23168960494058011</v>
      </c>
      <c r="H25" s="46">
        <v>0.66696179366034902</v>
      </c>
    </row>
    <row r="26" spans="1:8" x14ac:dyDescent="0.3">
      <c r="A26" s="86" t="s">
        <v>241</v>
      </c>
      <c r="B26" s="71">
        <v>-0.30882352941176472</v>
      </c>
      <c r="C26" s="71">
        <v>0.22778565332325207</v>
      </c>
      <c r="D26" s="71">
        <v>0.72148687309588899</v>
      </c>
      <c r="E26" s="14"/>
      <c r="F26" s="71">
        <v>0.28431372549019607</v>
      </c>
      <c r="G26" s="71">
        <v>0.26873189936784381</v>
      </c>
      <c r="H26" s="46">
        <v>0.67182974841960996</v>
      </c>
    </row>
    <row r="27" spans="1:8" x14ac:dyDescent="0.3">
      <c r="A27" s="53" t="s">
        <v>242</v>
      </c>
      <c r="B27" s="71">
        <v>0.37254901960784315</v>
      </c>
      <c r="C27" s="71">
        <v>0.14083572189262195</v>
      </c>
      <c r="D27" s="71">
        <v>0.72148687309588899</v>
      </c>
      <c r="E27" s="14"/>
      <c r="F27" s="71">
        <v>-0.16911764705882354</v>
      </c>
      <c r="G27" s="71">
        <v>0.51641762308398165</v>
      </c>
      <c r="H27" s="46">
        <v>0.74035158807977697</v>
      </c>
    </row>
    <row r="28" spans="1:8" x14ac:dyDescent="0.3">
      <c r="A28" s="86" t="s">
        <v>243</v>
      </c>
      <c r="B28" s="71">
        <v>3.1862745098039214E-2</v>
      </c>
      <c r="C28" s="71">
        <v>0.90337684471888924</v>
      </c>
      <c r="D28" s="71">
        <v>0.94789088182322201</v>
      </c>
      <c r="E28" s="14"/>
      <c r="F28" s="71">
        <v>-0.10784313725490197</v>
      </c>
      <c r="G28" s="71">
        <v>0.6803504180481621</v>
      </c>
      <c r="H28" s="46">
        <v>0.793742154389522</v>
      </c>
    </row>
    <row r="29" spans="1:8" x14ac:dyDescent="0.3">
      <c r="A29" s="86"/>
      <c r="B29" s="71"/>
      <c r="C29" s="71"/>
      <c r="D29" s="71"/>
      <c r="E29" s="14"/>
      <c r="F29" s="71"/>
      <c r="G29" s="71"/>
      <c r="H29" s="46"/>
    </row>
    <row r="30" spans="1:8" x14ac:dyDescent="0.3">
      <c r="A30" s="53" t="s">
        <v>244</v>
      </c>
      <c r="B30" s="71">
        <v>0.11764705882352941</v>
      </c>
      <c r="C30" s="71">
        <v>0.65293343995399189</v>
      </c>
      <c r="D30" s="71">
        <v>0.78570216379934299</v>
      </c>
      <c r="E30" s="14"/>
      <c r="F30" s="71">
        <v>0.49019607843137253</v>
      </c>
      <c r="G30" s="71">
        <v>4.5759980280991153E-2</v>
      </c>
      <c r="H30" s="46">
        <v>0.225835263483807</v>
      </c>
    </row>
    <row r="31" spans="1:8" x14ac:dyDescent="0.3">
      <c r="A31" s="53" t="s">
        <v>245</v>
      </c>
      <c r="B31" s="71">
        <v>0.45833333333333331</v>
      </c>
      <c r="C31" s="71">
        <v>6.4271302844020273E-2</v>
      </c>
      <c r="D31" s="71">
        <v>0.72148687309588899</v>
      </c>
      <c r="E31" s="14"/>
      <c r="F31" s="71">
        <v>-0.34803921568627449</v>
      </c>
      <c r="G31" s="71">
        <v>0.17101314886910313</v>
      </c>
      <c r="H31" s="46">
        <v>0.54413274640169196</v>
      </c>
    </row>
    <row r="32" spans="1:8" x14ac:dyDescent="0.3">
      <c r="A32" s="53" t="s">
        <v>246</v>
      </c>
      <c r="B32" s="71">
        <v>0.28676470588235292</v>
      </c>
      <c r="C32" s="71">
        <v>0.26444634707101144</v>
      </c>
      <c r="D32" s="71">
        <v>0.72148687309588899</v>
      </c>
      <c r="E32" s="14"/>
      <c r="F32" s="71">
        <v>-0.51715686274509809</v>
      </c>
      <c r="G32" s="71">
        <v>3.351135213888945E-2</v>
      </c>
      <c r="H32" s="46">
        <v>0.19548288747685499</v>
      </c>
    </row>
    <row r="33" spans="1:15" x14ac:dyDescent="0.3">
      <c r="A33" s="53" t="s">
        <v>247</v>
      </c>
      <c r="B33" s="71">
        <v>-0.21323529411764705</v>
      </c>
      <c r="C33" s="71">
        <v>0.41122567820906575</v>
      </c>
      <c r="D33" s="71">
        <v>0.75872165394606095</v>
      </c>
      <c r="E33" s="14"/>
      <c r="F33" s="71">
        <v>3.4313725490196081E-2</v>
      </c>
      <c r="G33" s="71">
        <v>0.8959808104551743</v>
      </c>
      <c r="H33" s="46">
        <v>0.89598081045517397</v>
      </c>
    </row>
    <row r="34" spans="1:15" x14ac:dyDescent="0.3">
      <c r="A34" s="53" t="s">
        <v>248</v>
      </c>
      <c r="B34" s="71">
        <v>0.34558823529411764</v>
      </c>
      <c r="C34" s="71">
        <v>0.17425156925856999</v>
      </c>
      <c r="D34" s="71">
        <v>0.72148687309588899</v>
      </c>
      <c r="E34" s="14"/>
      <c r="F34" s="71">
        <v>0.52941176470588236</v>
      </c>
      <c r="G34" s="71">
        <v>2.8855722586286214E-2</v>
      </c>
      <c r="H34" s="46">
        <v>0.19548288747685499</v>
      </c>
    </row>
    <row r="35" spans="1:15" x14ac:dyDescent="0.3">
      <c r="A35" s="53" t="s">
        <v>249</v>
      </c>
      <c r="B35" s="71">
        <v>0.28431372549019607</v>
      </c>
      <c r="C35" s="71">
        <v>0.26873189936784381</v>
      </c>
      <c r="D35" s="71">
        <v>0.72148687309588899</v>
      </c>
      <c r="E35" s="14"/>
      <c r="F35" s="71">
        <v>4.4117647058823532E-2</v>
      </c>
      <c r="G35" s="71">
        <v>0.86648327491987231</v>
      </c>
      <c r="H35" s="46">
        <v>0.89598081045517397</v>
      </c>
    </row>
    <row r="36" spans="1:15" x14ac:dyDescent="0.3">
      <c r="A36" s="86" t="s">
        <v>250</v>
      </c>
      <c r="B36" s="71">
        <v>0.26225490196078433</v>
      </c>
      <c r="C36" s="71">
        <v>0.30920865989823798</v>
      </c>
      <c r="D36" s="71">
        <v>0.72148687309588899</v>
      </c>
      <c r="E36" s="14"/>
      <c r="F36" s="71">
        <v>-7.5980392156862739E-2</v>
      </c>
      <c r="G36" s="71">
        <v>0.77194485124254353</v>
      </c>
      <c r="H36" s="46">
        <v>0.84431468104653196</v>
      </c>
    </row>
    <row r="37" spans="1:15" x14ac:dyDescent="0.3">
      <c r="A37" s="86"/>
      <c r="B37" s="71"/>
      <c r="C37" s="71"/>
      <c r="D37" s="71"/>
      <c r="E37" s="14"/>
      <c r="F37" s="71"/>
      <c r="G37" s="71"/>
      <c r="H37" s="46"/>
    </row>
    <row r="38" spans="1:15" x14ac:dyDescent="0.3">
      <c r="A38" s="53" t="s">
        <v>251</v>
      </c>
      <c r="B38" s="71">
        <v>0.28186274509803921</v>
      </c>
      <c r="C38" s="71">
        <v>0.27305989737995495</v>
      </c>
      <c r="D38" s="71">
        <v>0.72148687309588899</v>
      </c>
      <c r="E38" s="14"/>
      <c r="F38" s="71">
        <v>0.20588235294117646</v>
      </c>
      <c r="G38" s="71">
        <v>0.42791485314270794</v>
      </c>
      <c r="H38" s="46">
        <v>0.71319142190451301</v>
      </c>
    </row>
    <row r="39" spans="1:15" x14ac:dyDescent="0.3">
      <c r="A39" s="53" t="s">
        <v>252</v>
      </c>
      <c r="B39" s="71">
        <v>-0.21568627450980393</v>
      </c>
      <c r="C39" s="71">
        <v>0.40574068863392743</v>
      </c>
      <c r="D39" s="71">
        <v>0.75872165394606095</v>
      </c>
      <c r="E39" s="14"/>
      <c r="F39" s="71">
        <v>-0.21813725490196079</v>
      </c>
      <c r="G39" s="71">
        <v>0.40029509071151104</v>
      </c>
      <c r="H39" s="46">
        <v>0.71319142190451301</v>
      </c>
    </row>
    <row r="40" spans="1:15" x14ac:dyDescent="0.3">
      <c r="A40" s="86"/>
      <c r="B40" s="71"/>
      <c r="C40" s="71"/>
      <c r="D40" s="71"/>
      <c r="E40" s="14"/>
      <c r="F40" s="71"/>
      <c r="G40" s="71"/>
      <c r="H40" s="46"/>
    </row>
    <row r="41" spans="1:15" x14ac:dyDescent="0.3">
      <c r="A41" s="53" t="s">
        <v>253</v>
      </c>
      <c r="B41" s="71">
        <v>0.125</v>
      </c>
      <c r="C41" s="71">
        <v>0.63264060856003357</v>
      </c>
      <c r="D41" s="71">
        <v>0.78570216379934299</v>
      </c>
      <c r="E41" s="14"/>
      <c r="F41" s="71">
        <v>0.29656862745098039</v>
      </c>
      <c r="G41" s="71">
        <v>0.24772866621670087</v>
      </c>
      <c r="H41" s="46">
        <v>0.66696179366034902</v>
      </c>
    </row>
    <row r="42" spans="1:15" x14ac:dyDescent="0.3">
      <c r="A42" s="53" t="s">
        <v>254</v>
      </c>
      <c r="B42" s="71">
        <v>-2.2058823529411766E-2</v>
      </c>
      <c r="C42" s="71">
        <v>0.93303044905307519</v>
      </c>
      <c r="D42" s="71">
        <v>0.94789088182322201</v>
      </c>
      <c r="E42" s="14"/>
      <c r="F42" s="71">
        <v>0.17892156862745098</v>
      </c>
      <c r="G42" s="71">
        <v>0.4920209629048915</v>
      </c>
      <c r="H42" s="46">
        <v>0.74035158807977697</v>
      </c>
    </row>
    <row r="43" spans="1:15" x14ac:dyDescent="0.3">
      <c r="A43" s="53" t="s">
        <v>255</v>
      </c>
      <c r="B43" s="71">
        <v>-0.32598039215686275</v>
      </c>
      <c r="C43" s="71">
        <v>0.20163694355296391</v>
      </c>
      <c r="D43" s="71">
        <v>0.72148687309588899</v>
      </c>
      <c r="E43" s="14"/>
      <c r="F43" s="71">
        <v>0.17156862745098039</v>
      </c>
      <c r="G43" s="71">
        <v>0.51026630987179455</v>
      </c>
      <c r="H43" s="46">
        <v>0.74035158807977697</v>
      </c>
    </row>
    <row r="44" spans="1:15" x14ac:dyDescent="0.3">
      <c r="A44" s="53" t="s">
        <v>256</v>
      </c>
      <c r="B44" s="71">
        <v>0.20343137254901961</v>
      </c>
      <c r="C44" s="71">
        <v>0.43355523082632041</v>
      </c>
      <c r="D44" s="71">
        <v>0.75872165394606095</v>
      </c>
      <c r="E44" s="14"/>
      <c r="F44" s="71">
        <v>-8.3333333333333329E-2</v>
      </c>
      <c r="G44" s="71">
        <v>0.75050445015340195</v>
      </c>
      <c r="H44" s="46">
        <v>0.84431468104653196</v>
      </c>
    </row>
    <row r="45" spans="1:15" x14ac:dyDescent="0.3">
      <c r="A45" s="43" t="s">
        <v>257</v>
      </c>
      <c r="B45" s="81">
        <v>0.27205882352941174</v>
      </c>
      <c r="C45" s="81">
        <v>0.29079593850441876</v>
      </c>
      <c r="D45" s="81">
        <v>0.72148687309588899</v>
      </c>
      <c r="E45" s="24"/>
      <c r="F45" s="81">
        <v>0.11519607843137254</v>
      </c>
      <c r="G45" s="81">
        <v>0.6597500431074228</v>
      </c>
      <c r="H45" s="57">
        <v>0.793742154389522</v>
      </c>
    </row>
    <row r="46" spans="1:15" ht="63.6" customHeight="1" x14ac:dyDescent="0.3">
      <c r="A46" s="87" t="s">
        <v>258</v>
      </c>
      <c r="B46" s="87"/>
      <c r="C46" s="87"/>
      <c r="D46" s="87"/>
      <c r="E46" s="87"/>
      <c r="F46" s="87"/>
      <c r="G46" s="87"/>
      <c r="H46" s="87"/>
      <c r="I46" s="3"/>
      <c r="J46" s="3"/>
      <c r="K46" s="3"/>
      <c r="L46" s="3"/>
      <c r="M46" s="3"/>
      <c r="N46" s="3"/>
      <c r="O46" s="3"/>
    </row>
  </sheetData>
  <mergeCells count="4">
    <mergeCell ref="A2:H2"/>
    <mergeCell ref="B3:D3"/>
    <mergeCell ref="F3:H3"/>
    <mergeCell ref="A46:H4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Suppl. Table1A</vt:lpstr>
      <vt:lpstr>Suppl. Table1B</vt:lpstr>
      <vt:lpstr>Suppl. Table 1C</vt:lpstr>
      <vt:lpstr>Suppl. Table 2</vt:lpstr>
      <vt:lpstr>Suppl. Table 3</vt:lpstr>
      <vt:lpstr>Suppl. Table 4</vt:lpstr>
      <vt:lpstr>Suppl. Table 5</vt:lpstr>
      <vt:lpstr>Suppl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iex, Lars (HB)</dc:creator>
  <cp:lastModifiedBy>Vliex, Lars (HB)</cp:lastModifiedBy>
  <dcterms:created xsi:type="dcterms:W3CDTF">2024-12-13T10:01:08Z</dcterms:created>
  <dcterms:modified xsi:type="dcterms:W3CDTF">2024-12-13T10:03:01Z</dcterms:modified>
</cp:coreProperties>
</file>